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SA5-1\Revised 2\Revise 3\"/>
    </mc:Choice>
  </mc:AlternateContent>
  <xr:revisionPtr revIDLastSave="0" documentId="13_ncr:1_{69615891-6B42-4251-8E6B-F4AC6B4F6651}" xr6:coauthVersionLast="36" xr6:coauthVersionMax="36" xr10:uidLastSave="{00000000-0000-0000-0000-000000000000}"/>
  <bookViews>
    <workbookView xWindow="0" yWindow="0" windowWidth="28800" windowHeight="12105" activeTab="4" xr2:uid="{08CFE57E-EDB7-4DC5-887E-2C044030D033}"/>
  </bookViews>
  <sheets>
    <sheet name="Table S3" sheetId="4" r:id="rId1"/>
    <sheet name="Table S4" sheetId="1" r:id="rId2"/>
    <sheet name="Table S5" sheetId="2" r:id="rId3"/>
    <sheet name="Table S6" sheetId="3" r:id="rId4"/>
    <sheet name="Table S7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9" i="3" l="1"/>
  <c r="E98" i="3"/>
  <c r="E97" i="3"/>
  <c r="E96" i="3"/>
  <c r="E95" i="3"/>
  <c r="E94" i="3"/>
  <c r="E93" i="3"/>
  <c r="E92" i="3"/>
  <c r="E91" i="3"/>
  <c r="E90" i="3"/>
  <c r="R74" i="3"/>
  <c r="Q74" i="3"/>
  <c r="S74" i="3" s="1"/>
  <c r="S69" i="3"/>
  <c r="Q69" i="3"/>
  <c r="S58" i="3"/>
  <c r="R58" i="3"/>
  <c r="Q58" i="3"/>
  <c r="R52" i="3"/>
  <c r="Q52" i="3"/>
  <c r="S52" i="3" s="1"/>
  <c r="R45" i="3"/>
  <c r="Q45" i="3"/>
  <c r="S45" i="3" s="1"/>
  <c r="R39" i="3"/>
  <c r="Q39" i="3"/>
  <c r="S39" i="3" s="1"/>
  <c r="R30" i="3"/>
  <c r="Q30" i="3"/>
  <c r="S30" i="3" s="1"/>
  <c r="R26" i="3"/>
  <c r="Q26" i="3"/>
  <c r="S26" i="3" s="1"/>
  <c r="R15" i="3"/>
  <c r="Q15" i="3"/>
  <c r="S15" i="3" s="1"/>
  <c r="S3" i="3"/>
  <c r="R3" i="3"/>
  <c r="Q3" i="3"/>
</calcChain>
</file>

<file path=xl/sharedStrings.xml><?xml version="1.0" encoding="utf-8"?>
<sst xmlns="http://schemas.openxmlformats.org/spreadsheetml/2006/main" count="2366" uniqueCount="804">
  <si>
    <t>Strain</t>
  </si>
  <si>
    <t xml:space="preserve">Coting </t>
  </si>
  <si>
    <t>System ID</t>
  </si>
  <si>
    <t>Activity</t>
  </si>
  <si>
    <t>Type</t>
  </si>
  <si>
    <t>Sybtype</t>
  </si>
  <si>
    <t>Sys_beg</t>
  </si>
  <si>
    <t>Sys_end</t>
  </si>
  <si>
    <t>Genes</t>
  </si>
  <si>
    <t>Note</t>
  </si>
  <si>
    <t>All type defense system counts:</t>
  </si>
  <si>
    <t>Defense system count per salmonella strain</t>
  </si>
  <si>
    <t>S1</t>
  </si>
  <si>
    <t>NODE_16(1)</t>
  </si>
  <si>
    <t>NODE_16_Retron_II_9</t>
  </si>
  <si>
    <t>Defense</t>
  </si>
  <si>
    <t>Retron</t>
  </si>
  <si>
    <t>Retron_II</t>
  </si>
  <si>
    <t>NODE_16_45</t>
  </si>
  <si>
    <t>NODE_16_46</t>
  </si>
  <si>
    <t>NODE_16_45, NODE_16_46</t>
  </si>
  <si>
    <t>Defense system hits: 13 | Hmmer hits: 16</t>
  </si>
  <si>
    <t xml:space="preserve">    Type  </t>
  </si>
  <si>
    <t>Count</t>
  </si>
  <si>
    <t>Number of defense system</t>
  </si>
  <si>
    <t>NODE_2(1)</t>
  </si>
  <si>
    <t>NODE_2_RM_Type_III_10</t>
  </si>
  <si>
    <t>RM</t>
  </si>
  <si>
    <t>RM_Type_III</t>
  </si>
  <si>
    <t>NODE_2_396</t>
  </si>
  <si>
    <t>NODE_2_397</t>
  </si>
  <si>
    <t>NODE_2_396, NODE_2_397</t>
  </si>
  <si>
    <t xml:space="preserve">      RM</t>
  </si>
  <si>
    <t>NODE_4(1)</t>
  </si>
  <si>
    <t>NODE_4_RM_Type_I_12</t>
  </si>
  <si>
    <t>RM_Type_I</t>
  </si>
  <si>
    <t>NODE_4_125</t>
  </si>
  <si>
    <t>NODE_4_127</t>
  </si>
  <si>
    <t>NODE_4_125, NODE_4_126, NODE_4_127</t>
  </si>
  <si>
    <t xml:space="preserve">     Cas</t>
  </si>
  <si>
    <t>S10</t>
  </si>
  <si>
    <t>NODE_4(2)</t>
  </si>
  <si>
    <t>NODE_4_DS-17_6</t>
  </si>
  <si>
    <t>DS-17</t>
  </si>
  <si>
    <t>NODE_4_147</t>
  </si>
  <si>
    <t xml:space="preserve">   Paris</t>
  </si>
  <si>
    <t>S12</t>
  </si>
  <si>
    <t>NODE_4(3)</t>
  </si>
  <si>
    <t>NODE_4_BREX_I_5</t>
  </si>
  <si>
    <t>BREX</t>
  </si>
  <si>
    <t>BREX_I</t>
  </si>
  <si>
    <t>NODE_4_155</t>
  </si>
  <si>
    <t>NODE_4_162</t>
  </si>
  <si>
    <t>NODE_4_155, NODE_4_156, NODE_4_157, NODE_4_158,  NODE_4_161, NODE_4_162</t>
  </si>
  <si>
    <t xml:space="preserve">  Retron</t>
  </si>
  <si>
    <t>S11</t>
  </si>
  <si>
    <t>NODE_4(4)</t>
  </si>
  <si>
    <t>NODE_4_PARIS_II_8</t>
  </si>
  <si>
    <t>Paris</t>
  </si>
  <si>
    <t>PARIS_II</t>
  </si>
  <si>
    <t>NODE_4_159</t>
  </si>
  <si>
    <t>NODE_4_160</t>
  </si>
  <si>
    <t>NODE_4_159, NODE_4_160</t>
  </si>
  <si>
    <t xml:space="preserve">   DS-17</t>
  </si>
  <si>
    <t>S2</t>
  </si>
  <si>
    <t>NODE_4(5)</t>
  </si>
  <si>
    <t>NODE_4_Mokosh_TypeII_7</t>
  </si>
  <si>
    <t>Mokosh</t>
  </si>
  <si>
    <t>Mokosh_TypeII</t>
  </si>
  <si>
    <t>NODE_4_164</t>
  </si>
  <si>
    <t xml:space="preserve">  Mokosh</t>
  </si>
  <si>
    <t>S4</t>
  </si>
  <si>
    <t>NODE_5(1)</t>
  </si>
  <si>
    <t>NODE_5_CAS_Class1-Subtype-I-E_13</t>
  </si>
  <si>
    <t>Cas</t>
  </si>
  <si>
    <t>CAS_Class1-Subtype-I-E</t>
  </si>
  <si>
    <t>NODE_5_88</t>
  </si>
  <si>
    <t>NODE_5_95</t>
  </si>
  <si>
    <t xml:space="preserve">NODE_5_88, NODE_5_89, NODE_5_90, NODE_5_91, NODE_5_92, NODE_5_93, NODE_5_94, NODE_5_95,       </t>
  </si>
  <si>
    <t xml:space="preserve">    BREX</t>
  </si>
  <si>
    <t>S5</t>
  </si>
  <si>
    <t>NODE_5(2)</t>
  </si>
  <si>
    <t>NODE_5_PD-T4-1_3</t>
  </si>
  <si>
    <t>PD-T4-1</t>
  </si>
  <si>
    <t>NODE_5_278</t>
  </si>
  <si>
    <t xml:space="preserve"> PD-T4-1</t>
  </si>
  <si>
    <t>S8</t>
  </si>
  <si>
    <t>NODE_5(3)</t>
  </si>
  <si>
    <t>NODE_5_PARIS_I_2</t>
  </si>
  <si>
    <t>PARIS_I</t>
  </si>
  <si>
    <t>NODE_5_285</t>
  </si>
  <si>
    <t>NODE_5_286</t>
  </si>
  <si>
    <t>NODE_5_285,  NODE_5_286</t>
  </si>
  <si>
    <t xml:space="preserve">    AbiU</t>
  </si>
  <si>
    <t>S6</t>
  </si>
  <si>
    <t>NODE_5(4)</t>
  </si>
  <si>
    <t>NODE_5_AbiU_1</t>
  </si>
  <si>
    <t>AbiU</t>
  </si>
  <si>
    <t>NODE_5_306</t>
  </si>
  <si>
    <t xml:space="preserve"> PD-T4-3</t>
  </si>
  <si>
    <t>S9</t>
  </si>
  <si>
    <t>NODE_13(1)</t>
  </si>
  <si>
    <t>NODE_13_PD-T4-3_2</t>
  </si>
  <si>
    <t>PD-T4-3</t>
  </si>
  <si>
    <t>NODE_13_121</t>
  </si>
  <si>
    <t>Defense system hits: 8 | Hmmer hits: 9</t>
  </si>
  <si>
    <t xml:space="preserve">   SDIC3</t>
  </si>
  <si>
    <t>S3</t>
  </si>
  <si>
    <t>NODE_2_RM_Type_III_3</t>
  </si>
  <si>
    <t>NODE_2_169</t>
  </si>
  <si>
    <t>NODE_2_170</t>
  </si>
  <si>
    <t>NODE_2_169,NODE_2_170</t>
  </si>
  <si>
    <t>RosmerTA</t>
  </si>
  <si>
    <t>S7</t>
  </si>
  <si>
    <t>NODE_28(1)</t>
  </si>
  <si>
    <t>NODE_28_CAS_Class1-Subtype-I-E_5</t>
  </si>
  <si>
    <t>NODE_28_7</t>
  </si>
  <si>
    <t>NODE_28_15</t>
  </si>
  <si>
    <t>NODE_28_7, NODE_28_9, NODE_28_10, NODE_28_11, NODE_28_12, NODE_28_13, NODE_28_14, NODE_28_15</t>
  </si>
  <si>
    <t xml:space="preserve">   DS-23</t>
  </si>
  <si>
    <t>NODE_4_RM_Type_II_4</t>
  </si>
  <si>
    <t>RM_Type_II</t>
  </si>
  <si>
    <t>NODE_4_23</t>
  </si>
  <si>
    <t>NODE_4_27</t>
  </si>
  <si>
    <t>NODE_4_23, NODE_4_27</t>
  </si>
  <si>
    <t xml:space="preserve">    Kiwa </t>
  </si>
  <si>
    <t>NODE_6(1)</t>
  </si>
  <si>
    <t>NODE_6_DS-23_1</t>
  </si>
  <si>
    <t>DS-23</t>
  </si>
  <si>
    <t>NODE_6_106</t>
  </si>
  <si>
    <t xml:space="preserve">  Ogmios</t>
  </si>
  <si>
    <t>NODE_13_PD-T4-3_1</t>
  </si>
  <si>
    <t>NODE_13_34</t>
  </si>
  <si>
    <t>Defense system hits: 1 | Hmmer hits: 1</t>
  </si>
  <si>
    <t xml:space="preserve">   gcu24</t>
  </si>
  <si>
    <t>NODE_1 (1)</t>
  </si>
  <si>
    <t>NODE_1_RM_Type_III_2</t>
  </si>
  <si>
    <t>NODE_1_224</t>
  </si>
  <si>
    <t>NODE_1_225</t>
  </si>
  <si>
    <t>NODE_1_224, NODE_1_225</t>
  </si>
  <si>
    <t>Defense system hits: 8 | Hmmer hits: 14</t>
  </si>
  <si>
    <t xml:space="preserve">   SoFIC </t>
  </si>
  <si>
    <t>NODE_13_RM_Type_III_3</t>
  </si>
  <si>
    <t>NODE_13_43</t>
  </si>
  <si>
    <t>NODE_13_45</t>
  </si>
  <si>
    <t>NODE_13_43, NODE_13_45</t>
  </si>
  <si>
    <t xml:space="preserve">  Dazbog</t>
  </si>
  <si>
    <t>NODE_25(1)</t>
  </si>
  <si>
    <t>NODE_25_SDIC3_1</t>
  </si>
  <si>
    <t>SDIC3</t>
  </si>
  <si>
    <t>NODE_25_4</t>
  </si>
  <si>
    <t>NODE_25_8</t>
  </si>
  <si>
    <t>NODE_25_4, NODE_25_5, NODE_25_8</t>
  </si>
  <si>
    <t xml:space="preserve">  Wadjet</t>
  </si>
  <si>
    <t>NODE_5_CAS_Class1-Subtype-I-E_4</t>
  </si>
  <si>
    <t>NODE_5_162</t>
  </si>
  <si>
    <t>NODE_5_171</t>
  </si>
  <si>
    <t>NODE_5_162, NODE_5_163, NODE_5_165, NODE_5_166, NODE_5_167, NODE_5_168, NODE_5_169, NODE_5_171</t>
  </si>
  <si>
    <t xml:space="preserve">  Shango</t>
  </si>
  <si>
    <t>ODE_1_RosmerTA_1</t>
  </si>
  <si>
    <t>NODE_1_804</t>
  </si>
  <si>
    <t>NODE_1_805</t>
  </si>
  <si>
    <t>NODE_1_804, NODE_1_805</t>
  </si>
  <si>
    <t>Defense system hits: 8 | Hmmer hits: 18</t>
  </si>
  <si>
    <t xml:space="preserve">   Ceres</t>
  </si>
  <si>
    <t>NODE_2_CAS_Class1-Subtype-I-E_5</t>
  </si>
  <si>
    <t>NODE_2_409</t>
  </si>
  <si>
    <t>NODE_2_416</t>
  </si>
  <si>
    <t>NODE_2_409, NODE_2_410, NODE_2_411, NODE_2_412, NODE_2_413, NODE_2_414, NODE_2_415, NODE_2_416</t>
  </si>
  <si>
    <t xml:space="preserve">  Dodola</t>
  </si>
  <si>
    <t>NODE_3(1)</t>
  </si>
  <si>
    <t>NODE_3_RM_Type_III_4</t>
  </si>
  <si>
    <t>NODE_3_148</t>
  </si>
  <si>
    <t>NODE_3_149</t>
  </si>
  <si>
    <t>NODE_3_148, NODE_3_149</t>
  </si>
  <si>
    <t xml:space="preserve">  gcu233 </t>
  </si>
  <si>
    <t>NODE_4_RM_Type_I_3</t>
  </si>
  <si>
    <t>NODE_4_124</t>
  </si>
  <si>
    <t>NODE_4_131</t>
  </si>
  <si>
    <t>NODE_4_124, NODE_4_129, NODE_4_130, NODE_4_131</t>
  </si>
  <si>
    <t xml:space="preserve"> Gao_Iet</t>
  </si>
  <si>
    <t>NODE_2_RM_Type_IV_4</t>
  </si>
  <si>
    <t>RM_Type_IV</t>
  </si>
  <si>
    <t>NODE_2_289</t>
  </si>
  <si>
    <t>Defense system hits: 6 | Hmmer hits: 9</t>
  </si>
  <si>
    <t>NODE_2(2)</t>
  </si>
  <si>
    <t>NODE_2_SDIC3_2</t>
  </si>
  <si>
    <t>NODE_2_292</t>
  </si>
  <si>
    <t>NODE_2_296</t>
  </si>
  <si>
    <t>NODE_2_292, NODE_2_293, NODE_2_296</t>
  </si>
  <si>
    <t>NODE_2(3)</t>
  </si>
  <si>
    <t>NODE_2_Kiwa_1</t>
  </si>
  <si>
    <t>Kiwa</t>
  </si>
  <si>
    <t>NODE_2_302</t>
  </si>
  <si>
    <t>NODE_2_303</t>
  </si>
  <si>
    <t>NODE_2_302, NODE_2_303</t>
  </si>
  <si>
    <t>NODE_49(1)</t>
  </si>
  <si>
    <t>NODE_49_Ogmios_3</t>
  </si>
  <si>
    <t>Ogmios</t>
  </si>
  <si>
    <t>NODE_49_1</t>
  </si>
  <si>
    <t>N/A</t>
  </si>
  <si>
    <t>Defense system hits: 0 | Hmmer hits: 1</t>
  </si>
  <si>
    <t>NODE_1(1)</t>
  </si>
  <si>
    <t>NODE_1_Mokosh_TypeII_3</t>
  </si>
  <si>
    <t>NODE_1_288</t>
  </si>
  <si>
    <t>Defense system hits: 7 | Hmmer hits: 11</t>
  </si>
  <si>
    <t>NODE_1(2)</t>
  </si>
  <si>
    <t>NODE_1_RM_Type_II_6</t>
  </si>
  <si>
    <t>NODE_1_289</t>
  </si>
  <si>
    <t>NODE_1_290</t>
  </si>
  <si>
    <t>NODE_1_289, NODE_1_290</t>
  </si>
  <si>
    <t>NODE_1(3)</t>
  </si>
  <si>
    <t>NODE_1_DS-17_2</t>
  </si>
  <si>
    <t>NODE_1_297</t>
  </si>
  <si>
    <t>NODE_1(4)</t>
  </si>
  <si>
    <t>NODE_1_RM_Type_I_5</t>
  </si>
  <si>
    <t>NODE_1_318</t>
  </si>
  <si>
    <t>NODE_1_320</t>
  </si>
  <si>
    <t>NODE_1_318, NODE_1_319, NODE_1_320</t>
  </si>
  <si>
    <t>NODE_4_RM_Type_III_7</t>
  </si>
  <si>
    <t>NODE_4_232</t>
  </si>
  <si>
    <t>NODE_4_233</t>
  </si>
  <si>
    <t>NODE_4_232, NODE_4_233</t>
  </si>
  <si>
    <t>NODE_5_gcu24_1</t>
  </si>
  <si>
    <t>gcu24</t>
  </si>
  <si>
    <t>NODE_5_34</t>
  </si>
  <si>
    <t>NODE_10(1)</t>
  </si>
  <si>
    <t>NODE_10_RM_Type_III_2</t>
  </si>
  <si>
    <t>NODE_10_51</t>
  </si>
  <si>
    <t>NODE_10_52</t>
  </si>
  <si>
    <t>NODE_10_51, NODE_10_52</t>
  </si>
  <si>
    <t>Defense system hits: 2 | Hmmer hits: 5</t>
  </si>
  <si>
    <t>NODE_19(1)</t>
  </si>
  <si>
    <t>NODE_19_Retron_II_1</t>
  </si>
  <si>
    <t>NODE_19_45</t>
  </si>
  <si>
    <t>NODE_19_46</t>
  </si>
  <si>
    <t>NODE_19_45, NODE_19_46</t>
  </si>
  <si>
    <t>NODE_16_28</t>
  </si>
  <si>
    <t>NODE_16_29</t>
  </si>
  <si>
    <t>NODE_16_28, NODE_16_29</t>
  </si>
  <si>
    <t>NODE_2_RM_Type_III_12</t>
  </si>
  <si>
    <t>NODE_3_AbiU_6</t>
  </si>
  <si>
    <t>NODE_3_60</t>
  </si>
  <si>
    <t>NODE_3(2)</t>
  </si>
  <si>
    <t>NODE_3_PARIS_I_7</t>
  </si>
  <si>
    <t>NODE_3_80</t>
  </si>
  <si>
    <t>NODE_3_81</t>
  </si>
  <si>
    <t>NODE_3_80, NODE_3_81</t>
  </si>
  <si>
    <t>NODE_3(3)</t>
  </si>
  <si>
    <t>NODE_3_PD-T4-1_8</t>
  </si>
  <si>
    <t>NODE_3_88</t>
  </si>
  <si>
    <t>NODE_3(4)</t>
  </si>
  <si>
    <t>NODE_3_CAS_Class1-Subtype-I-E_13</t>
  </si>
  <si>
    <t>NODE_3_271</t>
  </si>
  <si>
    <t>NODE_3_278</t>
  </si>
  <si>
    <t>NODE_3_271, NODE_3_272, NODE_3_273, NODE_3_274, NODE_3_275, NODE_3_276, NODE_3_277, NODE_3_278</t>
  </si>
  <si>
    <t>NODE_5_RM_Type_I_11</t>
  </si>
  <si>
    <t>NODE_5_125</t>
  </si>
  <si>
    <t>NODE_5_127</t>
  </si>
  <si>
    <t>NODE_5_125, NODE_5_126, NODE_5_127</t>
  </si>
  <si>
    <t>NODE_5_DS-17_3</t>
  </si>
  <si>
    <t>NODE_5_147</t>
  </si>
  <si>
    <t>NODE_5_BREX_I_2</t>
  </si>
  <si>
    <t>NODE_5_155</t>
  </si>
  <si>
    <t>NODE_5_155, NODE_5_156, NODE_5_157, NODE_5_158, NODE_5_161, NODE_5_162</t>
  </si>
  <si>
    <t>NODE_5_PARIS_II_5</t>
  </si>
  <si>
    <t>NODE_5_159</t>
  </si>
  <si>
    <t>NODE_5_160</t>
  </si>
  <si>
    <t>NODE_5_159, NODE_5_160</t>
  </si>
  <si>
    <t>NODE_5(5)</t>
  </si>
  <si>
    <t>NODE_5_Mokosh_TypeII_4</t>
  </si>
  <si>
    <t>NODE_5_164</t>
  </si>
  <si>
    <t>NODE_1_SoFic_2</t>
  </si>
  <si>
    <t>SoFIC</t>
  </si>
  <si>
    <t>SoFic</t>
  </si>
  <si>
    <t>NODE_1_136</t>
  </si>
  <si>
    <t>Defense system hits: 9 | Hmmer hits: 9</t>
  </si>
  <si>
    <t>NODE_16_Dazbog_3</t>
  </si>
  <si>
    <t>Dazbog</t>
  </si>
  <si>
    <t>NODE_16_77</t>
  </si>
  <si>
    <t>NODE_16_78</t>
  </si>
  <si>
    <t>NODE_16_77, NODE_16_78</t>
  </si>
  <si>
    <t>NODE_16(2)</t>
  </si>
  <si>
    <t>NODE_16_Wadjet_III_6</t>
  </si>
  <si>
    <t>Wadjet</t>
  </si>
  <si>
    <t>Wadjet_III</t>
  </si>
  <si>
    <t>NODE_16_82</t>
  </si>
  <si>
    <t>NODE_16_85</t>
  </si>
  <si>
    <t>NODE_16_82, NODE_16_83, NODE_16_84, NODE_16_85</t>
  </si>
  <si>
    <t>NODE_16(3)</t>
  </si>
  <si>
    <t>NODE_16_Shango_4</t>
  </si>
  <si>
    <t>Shango</t>
  </si>
  <si>
    <t>NODE_16_95</t>
  </si>
  <si>
    <t>NODE_16_97</t>
  </si>
  <si>
    <t>NODE_16_95, NODE_16_96, NODE_16_97</t>
  </si>
  <si>
    <t>NODE_2_Ceres_9</t>
  </si>
  <si>
    <t>Ceres</t>
  </si>
  <si>
    <t>NODE_2_133</t>
  </si>
  <si>
    <t>NODE_4_RosmerTA_1</t>
  </si>
  <si>
    <t>NODE_4_139</t>
  </si>
  <si>
    <t>NODE_4_140</t>
  </si>
  <si>
    <t>NODE_4_139, NODE_4_140</t>
  </si>
  <si>
    <t>NODE_41(1)</t>
  </si>
  <si>
    <t>NODE_41_Dodola_7</t>
  </si>
  <si>
    <t>Dodola</t>
  </si>
  <si>
    <t>NODE_41_30</t>
  </si>
  <si>
    <t>NODE_41_31</t>
  </si>
  <si>
    <t>NODE_41_30, NODE_41_31</t>
  </si>
  <si>
    <t>NODE_43(1)</t>
  </si>
  <si>
    <t>NODE_43_gcu233_8</t>
  </si>
  <si>
    <t>gcu233</t>
  </si>
  <si>
    <t>NODE_43_28</t>
  </si>
  <si>
    <t>NODE_6_Gao_Iet_10</t>
  </si>
  <si>
    <t>Gao_Iet</t>
  </si>
  <si>
    <t>NODE_6_30</t>
  </si>
  <si>
    <t>NODE_6_31</t>
  </si>
  <si>
    <t>NODE_6_30, NODE_6_31</t>
  </si>
  <si>
    <t>NODE_2_105</t>
  </si>
  <si>
    <t>NODE_2_106</t>
  </si>
  <si>
    <t>NODE_2_105, NODE_2_106</t>
  </si>
  <si>
    <t>NODE_3_AbiU_1</t>
  </si>
  <si>
    <t>NODE_3_59</t>
  </si>
  <si>
    <t>NODE_3_PARIS_I_2</t>
  </si>
  <si>
    <t>NODE_3_79</t>
  </si>
  <si>
    <t>NODE_3_79, NODE_3_80</t>
  </si>
  <si>
    <t>NODE_3_PD-T4-1_3</t>
  </si>
  <si>
    <t>NODE_3_87</t>
  </si>
  <si>
    <t>NODE_3_270</t>
  </si>
  <si>
    <t>NODE_3_277</t>
  </si>
  <si>
    <t>NODE_3_270, NODE_3_271, NODE_3_272, NODE_3_273, NODE_3_274, NODE_3_275, NODE_3_276, NODE_3_277</t>
  </si>
  <si>
    <t>NODE_5_Mokosh_TypeII_7</t>
  </si>
  <si>
    <t>NODE_5_166</t>
  </si>
  <si>
    <t>NODE_5_BREX_I_5</t>
  </si>
  <si>
    <t>NODE_5_168</t>
  </si>
  <si>
    <t>NODE_5_175</t>
  </si>
  <si>
    <t>NODE_5_168, NODE_5_169, NODE_5_172, NODE_5_173, NODE_5_174, NODE_5_175</t>
  </si>
  <si>
    <t>NODE_5_PARIS_II_8</t>
  </si>
  <si>
    <t>NODE_5_170</t>
  </si>
  <si>
    <t>NODE_5_170, NODE_5_171</t>
  </si>
  <si>
    <t>NODE_5_DS-17_6</t>
  </si>
  <si>
    <t>NODE_5_183</t>
  </si>
  <si>
    <t>NODE_5_203</t>
  </si>
  <si>
    <t>NODE_5_205</t>
  </si>
  <si>
    <t>NODE_5_203, NODE_5_204, NODE_5_205</t>
  </si>
  <si>
    <t>Strains Name</t>
  </si>
  <si>
    <t>Nodes</t>
  </si>
  <si>
    <t>Protein in System</t>
  </si>
  <si>
    <t>Position</t>
  </si>
  <si>
    <t>Model fqn</t>
  </si>
  <si>
    <t>System id</t>
  </si>
  <si>
    <t>System loci</t>
  </si>
  <si>
    <t>locus_num</t>
  </si>
  <si>
    <t>score</t>
  </si>
  <si>
    <t>sys_occ</t>
  </si>
  <si>
    <t>Gene ref</t>
  </si>
  <si>
    <t>Status</t>
  </si>
  <si>
    <t>sequence length</t>
  </si>
  <si>
    <t>i_level</t>
  </si>
  <si>
    <t>Score</t>
  </si>
  <si>
    <t>Profile cov</t>
  </si>
  <si>
    <t>Sequence cov</t>
  </si>
  <si>
    <t>NODE_16</t>
  </si>
  <si>
    <t>Retron - Retron_II</t>
  </si>
  <si>
    <t>Retron_II_9</t>
  </si>
  <si>
    <t>Retron__RT_Tot_1</t>
  </si>
  <si>
    <t>mandatory</t>
  </si>
  <si>
    <t>Retron_II__NDT</t>
  </si>
  <si>
    <t>NODE_2</t>
  </si>
  <si>
    <t>RM - RM_Type_III</t>
  </si>
  <si>
    <t>RM_Type_III_10</t>
  </si>
  <si>
    <t>RM_Type_III__Type_III_REases_FAM_0.einsi_trimmed</t>
  </si>
  <si>
    <t xml:space="preserve">1322.9	</t>
  </si>
  <si>
    <t xml:space="preserve">0.999	</t>
  </si>
  <si>
    <t>RM_Type_III__Type_III_MTases_FAM_0</t>
  </si>
  <si>
    <t>NODE_4</t>
  </si>
  <si>
    <t xml:space="preserve">RM - RM_Type_I	Defense	</t>
  </si>
  <si>
    <t>RM_Type_I_12</t>
  </si>
  <si>
    <t>RM__Type_I_REases_FAM_0.einsi_trimmed</t>
  </si>
  <si>
    <t>NODE_4_126</t>
  </si>
  <si>
    <t>RM - RM_Type_I</t>
  </si>
  <si>
    <t>RM__Type_I_MTases_FAM_0</t>
  </si>
  <si>
    <t>RM__Type_I_S_01</t>
  </si>
  <si>
    <t>DS-17 - DS-17</t>
  </si>
  <si>
    <t>DS-17_6</t>
  </si>
  <si>
    <t>DS-17__DS-17</t>
  </si>
  <si>
    <t>BREX - BREX_I</t>
  </si>
  <si>
    <t>BREX_I_5</t>
  </si>
  <si>
    <t>BREX__brxA_DUF1819</t>
  </si>
  <si>
    <t>NODE_4_156</t>
  </si>
  <si>
    <t>BREX__brxB_DUF1788</t>
  </si>
  <si>
    <t>NODE_4_157</t>
  </si>
  <si>
    <t>BREX__brxC</t>
  </si>
  <si>
    <t>accessory</t>
  </si>
  <si>
    <t>NODE_4_158</t>
  </si>
  <si>
    <t>BREX__pglX1</t>
  </si>
  <si>
    <t>Paris - PARIS_II</t>
  </si>
  <si>
    <t>PARIS_II_8</t>
  </si>
  <si>
    <t>Paris_II__AriA_AAA21</t>
  </si>
  <si>
    <t>Paris_II__AriB_DUF4435_II</t>
  </si>
  <si>
    <t>NODE_4_161</t>
  </si>
  <si>
    <t>BREX__pglZB</t>
  </si>
  <si>
    <t>BREX__brxL</t>
  </si>
  <si>
    <t>Mokosh - Mokosh_TypeII</t>
  </si>
  <si>
    <t>Mokosh_TypeII_7</t>
  </si>
  <si>
    <t>Mokosh_TypeII__MkoC</t>
  </si>
  <si>
    <t>NODE_5</t>
  </si>
  <si>
    <t>CasFinder - CAS_Class1-Subtype-I-E</t>
  </si>
  <si>
    <t>CAS_Class1-Subtype-I-E_13</t>
  </si>
  <si>
    <t>cas3_I_5</t>
  </si>
  <si>
    <t>NODE_5_89</t>
  </si>
  <si>
    <t>cas8e_I-E_1</t>
  </si>
  <si>
    <t>NODE_5_90</t>
  </si>
  <si>
    <t>cse2gr11_I-E_2</t>
  </si>
  <si>
    <t>NODE_5_91</t>
  </si>
  <si>
    <t>cas7_I-E_16</t>
  </si>
  <si>
    <t>NODE_5_92</t>
  </si>
  <si>
    <t>cas5_I-E_3</t>
  </si>
  <si>
    <t>NODE_5_93</t>
  </si>
  <si>
    <t>cas6e_I_II_III_IV_V_VI_1</t>
  </si>
  <si>
    <t>NODE_5_94</t>
  </si>
  <si>
    <t>cas1_I-E_1</t>
  </si>
  <si>
    <t>cas2_I-E_1</t>
  </si>
  <si>
    <t>PD-T4-1 - PD-T4-1</t>
  </si>
  <si>
    <t>PD-T4-1_3</t>
  </si>
  <si>
    <t>PD-T4-1__PD-T4-1</t>
  </si>
  <si>
    <t>Paris - PARIS_I</t>
  </si>
  <si>
    <t>PARIS_I_2</t>
  </si>
  <si>
    <t>Paris_I__AriB_DUF4435_I</t>
  </si>
  <si>
    <t>Paris_I__AriA_AAA15</t>
  </si>
  <si>
    <t>AbiU - AbiU</t>
  </si>
  <si>
    <t>AbiU_1</t>
  </si>
  <si>
    <t>AbiU__AbiU</t>
  </si>
  <si>
    <t>NODE_13</t>
  </si>
  <si>
    <t>PD-T4-3 - PD-T4-3</t>
  </si>
  <si>
    <t>PD-T4-3_2</t>
  </si>
  <si>
    <t>PD-T4-3__PD-T4-3</t>
  </si>
  <si>
    <t>RM_Type_III_3</t>
  </si>
  <si>
    <t>NODE_28</t>
  </si>
  <si>
    <t>CAS_Class1-Subtype-I-E_5</t>
  </si>
  <si>
    <t>NODE_28_9</t>
  </si>
  <si>
    <t>NODE_28_10</t>
  </si>
  <si>
    <t>NODE_28_11</t>
  </si>
  <si>
    <t>NODE_28_12</t>
  </si>
  <si>
    <t>NODE_28_13</t>
  </si>
  <si>
    <t>NODE_28_14</t>
  </si>
  <si>
    <t>RM - RM_Type_II</t>
  </si>
  <si>
    <t>RM_Type_II_4</t>
  </si>
  <si>
    <t>RM_Type_II__Type_II_REase01</t>
  </si>
  <si>
    <t>RM_Type_II__Type_II_MTases_FAM_0</t>
  </si>
  <si>
    <t>NODE_6</t>
  </si>
  <si>
    <t>DS-23 - DS-23</t>
  </si>
  <si>
    <t>DS-23_1</t>
  </si>
  <si>
    <t>DS-23__DS-23</t>
  </si>
  <si>
    <t>PD-T4-3_1</t>
  </si>
  <si>
    <t xml:space="preserve">NODE_1 </t>
  </si>
  <si>
    <t>RM_Type_III_2</t>
  </si>
  <si>
    <t xml:space="preserve">NODE_13 </t>
  </si>
  <si>
    <t>NODE_25</t>
  </si>
  <si>
    <t>SDIC3 - SDIC3</t>
  </si>
  <si>
    <t>SDIC3_1</t>
  </si>
  <si>
    <t>SDIC3__SDIC3F</t>
  </si>
  <si>
    <t>NODE_25_5</t>
  </si>
  <si>
    <t>SDIC3__SDIC3E</t>
  </si>
  <si>
    <t>SDIC3__SDIC3C</t>
  </si>
  <si>
    <t>CAS_Class1-Subtype-I-E_4</t>
  </si>
  <si>
    <t>NODE_5_163</t>
  </si>
  <si>
    <t>NODE_5_165</t>
  </si>
  <si>
    <t>NODE_5_167</t>
  </si>
  <si>
    <t>NODE_5_169</t>
  </si>
  <si>
    <t>RosmerTA - RosmerTA</t>
  </si>
  <si>
    <t>RosmerTA_1</t>
  </si>
  <si>
    <t>RosmerTA__RmrA_2585209417</t>
  </si>
  <si>
    <t>RosmerTA__RmrT_2585209417</t>
  </si>
  <si>
    <t>NODE_2_410</t>
  </si>
  <si>
    <t>NODE_2_411</t>
  </si>
  <si>
    <t>NODE_2_412</t>
  </si>
  <si>
    <t>NODE_2_413</t>
  </si>
  <si>
    <t>NODE_2_414</t>
  </si>
  <si>
    <t>NODE_2_415</t>
  </si>
  <si>
    <t>NODE_3</t>
  </si>
  <si>
    <t>RM_Type_III_4</t>
  </si>
  <si>
    <t>RM_Type_I_3</t>
  </si>
  <si>
    <t>NODE_4_129</t>
  </si>
  <si>
    <t>NODE_4_130</t>
  </si>
  <si>
    <t>RM - RM_Type_IV</t>
  </si>
  <si>
    <t>RM_Type_IV_4</t>
  </si>
  <si>
    <t>RM_Type_IV__Type_IV_05</t>
  </si>
  <si>
    <t>SDIC3_2</t>
  </si>
  <si>
    <t>NODE_2_293</t>
  </si>
  <si>
    <t>Kiwa - Kiwa</t>
  </si>
  <si>
    <t>Kiwa_1</t>
  </si>
  <si>
    <t>Kiwa__KwaA</t>
  </si>
  <si>
    <t>Kiwa__KwaB</t>
  </si>
  <si>
    <t>NODE_49</t>
  </si>
  <si>
    <t>Ogmios - Ogmios</t>
  </si>
  <si>
    <t>Ogmios_3</t>
  </si>
  <si>
    <t>Ogmios__VCA0308</t>
  </si>
  <si>
    <t>NODE_1</t>
  </si>
  <si>
    <t>Mokosh_TypeII_3</t>
  </si>
  <si>
    <t>RM_Type_II_6</t>
  </si>
  <si>
    <t>DS-17_2</t>
  </si>
  <si>
    <t>RM_Type_I_5</t>
  </si>
  <si>
    <t>NODE_1_319</t>
  </si>
  <si>
    <t>RM_Type_III_7</t>
  </si>
  <si>
    <t>gcu24 - gcu24</t>
  </si>
  <si>
    <t>gcu24_1</t>
  </si>
  <si>
    <t>gcu24__gcu24</t>
  </si>
  <si>
    <t>NODE_10</t>
  </si>
  <si>
    <t>NODE_19</t>
  </si>
  <si>
    <t>Retron_II_1</t>
  </si>
  <si>
    <t>RM_Type_III_12</t>
  </si>
  <si>
    <t>AbiU_6</t>
  </si>
  <si>
    <t>PARIS_I_7</t>
  </si>
  <si>
    <t>PD-T4-1_8</t>
  </si>
  <si>
    <t>NODE_3_272</t>
  </si>
  <si>
    <t>NODE_3_273</t>
  </si>
  <si>
    <t>NODE_3_274</t>
  </si>
  <si>
    <t>NODE_3_275</t>
  </si>
  <si>
    <t>NODE_3_276</t>
  </si>
  <si>
    <t>RM_Type_I_11</t>
  </si>
  <si>
    <t>NODE_5_126</t>
  </si>
  <si>
    <t>DS-17_3</t>
  </si>
  <si>
    <t>BREX_I_2</t>
  </si>
  <si>
    <t>NODE_5_156</t>
  </si>
  <si>
    <t>NODE_5_157</t>
  </si>
  <si>
    <t>NODE_5_158</t>
  </si>
  <si>
    <t>PARIS_II_5</t>
  </si>
  <si>
    <t>NODE_5_161</t>
  </si>
  <si>
    <t>Mokosh_TypeII_4</t>
  </si>
  <si>
    <t>SoFIC - SoFic</t>
  </si>
  <si>
    <t>SoFic_2</t>
  </si>
  <si>
    <t>SoFic__SoFic</t>
  </si>
  <si>
    <t>NODE_16(9)</t>
  </si>
  <si>
    <t>Dazbog - Dazbog</t>
  </si>
  <si>
    <t>Dazbog_3</t>
  </si>
  <si>
    <t>Dazbog__DzbB</t>
  </si>
  <si>
    <t>Dazbog__DzbA</t>
  </si>
  <si>
    <t>Wadjet - Wadjet_III</t>
  </si>
  <si>
    <t>Wadjet_III_6</t>
  </si>
  <si>
    <t>Wadjet__JetD_III</t>
  </si>
  <si>
    <t>NODE_16_83</t>
  </si>
  <si>
    <t>Wadjet__JetA_III</t>
  </si>
  <si>
    <t>NODE_16_84</t>
  </si>
  <si>
    <t>Wadjet__JetB_III</t>
  </si>
  <si>
    <t>Wadjet__JetC_III</t>
  </si>
  <si>
    <t>Shango - Shango</t>
  </si>
  <si>
    <t>Shango_4</t>
  </si>
  <si>
    <t>Shango__SngA</t>
  </si>
  <si>
    <t>NODE_16_96</t>
  </si>
  <si>
    <t>Shango__SngB</t>
  </si>
  <si>
    <t>Shango__SngC</t>
  </si>
  <si>
    <t>Ceres - Ceres</t>
  </si>
  <si>
    <t>Ceres_9</t>
  </si>
  <si>
    <t>Ceres__CrsA1</t>
  </si>
  <si>
    <t>gcu233 - gcu233</t>
  </si>
  <si>
    <t>gcu233_8</t>
  </si>
  <si>
    <t>gcu233__gcu233</t>
  </si>
  <si>
    <t>NODE_6(2)</t>
  </si>
  <si>
    <t>Gao_Iet - Gao_Iet</t>
  </si>
  <si>
    <t>Gao_Iet_10</t>
  </si>
  <si>
    <t>Gao_Iet__IetS</t>
  </si>
  <si>
    <t>Gao_Iet__IetA</t>
  </si>
  <si>
    <t>NODE_3(12)</t>
  </si>
  <si>
    <t>NODE_5(13)</t>
  </si>
  <si>
    <t>NODE_5_172</t>
  </si>
  <si>
    <t>NODE_5_173</t>
  </si>
  <si>
    <t>NODE_5_174</t>
  </si>
  <si>
    <t>NODE_5_204</t>
  </si>
  <si>
    <t>Total length 
(Kb)</t>
  </si>
  <si>
    <t>GC%</t>
  </si>
  <si>
    <t>Region</t>
  </si>
  <si>
    <t>Node</t>
  </si>
  <si>
    <t>Region length (kb)</t>
  </si>
  <si>
    <t>Completeness</t>
  </si>
  <si>
    <t>Total proteins</t>
  </si>
  <si>
    <t>Region position</t>
  </si>
  <si>
    <t>Most common phage</t>
  </si>
  <si>
    <t>GC %</t>
  </si>
  <si>
    <t>Intact</t>
    <phoneticPr fontId="0" type="noConversion"/>
  </si>
  <si>
    <t>Questionable</t>
    <phoneticPr fontId="0" type="noConversion"/>
  </si>
  <si>
    <t>Incomplete</t>
    <phoneticPr fontId="0" type="noConversion"/>
  </si>
  <si>
    <t>In total</t>
    <phoneticPr fontId="0" type="noConversion"/>
  </si>
  <si>
    <t>Total prophage (Kb)</t>
  </si>
  <si>
    <t>Lysogen genome (Kb)</t>
  </si>
  <si>
    <t>prophage (%) in genome</t>
  </si>
  <si>
    <t>intact</t>
    <phoneticPr fontId="0" type="noConversion"/>
  </si>
  <si>
    <t>18627-72722</t>
  </si>
  <si>
    <t>PHAGE_Salmon_Fels_1_NC_010391(46)</t>
  </si>
  <si>
    <t>incomplete</t>
    <phoneticPr fontId="0" type="noConversion"/>
  </si>
  <si>
    <t>212031-218393</t>
  </si>
  <si>
    <t>PHAGE_Shigel_SfIV_NC_022749 (2)</t>
  </si>
  <si>
    <t>132706-146663</t>
  </si>
  <si>
    <t>PHAGE_Escher_RCS47_NC_042128(4)</t>
  </si>
  <si>
    <t>311537-338770</t>
  </si>
  <si>
    <t>PHAGE_Salmon_Fels_2_NC_010463(30)</t>
  </si>
  <si>
    <t>questionable</t>
    <phoneticPr fontId="0" type="noConversion"/>
  </si>
  <si>
    <t>58989-91163</t>
  </si>
  <si>
    <t>PHAGE_Phage_Gifsy_2_NC_010393(3)</t>
  </si>
  <si>
    <t>82721-94271</t>
  </si>
  <si>
    <t>PHAGE_Entero_HK629_NC_019711(2)</t>
  </si>
  <si>
    <t>901832-930330</t>
  </si>
  <si>
    <t>PHAGE_Phage_Gifsy_2_NC_010393(26)</t>
  </si>
  <si>
    <t>87352-94755</t>
  </si>
  <si>
    <t>PHAGE_Escher_500465_2_NC_049343(4)</t>
  </si>
  <si>
    <t>149290-180237</t>
  </si>
  <si>
    <t>PHAGE_Phage_Gifsy_1_NC_010392(29)</t>
  </si>
  <si>
    <t>121059-141478</t>
  </si>
  <si>
    <t>PHAGE_Burkho_phiE255_NC_009237(14)</t>
  </si>
  <si>
    <t>3090-20833</t>
  </si>
  <si>
    <t>PHAGE_Salmon_118970_sal3_NC_031940(5)</t>
  </si>
  <si>
    <t>33882-44378</t>
  </si>
  <si>
    <t>PHAGE_Salmon_SJ46_NC_031129(3)</t>
  </si>
  <si>
    <t>7342-15446</t>
  </si>
  <si>
    <t>784-41450</t>
  </si>
  <si>
    <t>PHAGE_Salmon_118970_sal3_NC_031940(22)</t>
  </si>
  <si>
    <t>69274-132371</t>
  </si>
  <si>
    <t>PHAGE_Salmon_epsilon34_NC_011976(14)</t>
  </si>
  <si>
    <t>3-6225</t>
  </si>
  <si>
    <t>483767-498550</t>
  </si>
  <si>
    <t>PHAGE_Entero_lambda_NC_001416(2)</t>
  </si>
  <si>
    <t>504202-516860</t>
  </si>
  <si>
    <t>PHAGE_Salmon_SEN1_NC_029003(2)</t>
  </si>
  <si>
    <t>218506-245289</t>
  </si>
  <si>
    <t>PHAGE_Salmon_SEN34_NC_028699(25)</t>
  </si>
  <si>
    <t>309400-329742</t>
  </si>
  <si>
    <t>2-18664</t>
  </si>
  <si>
    <t>PHAGE_Phage_Gifsy_2_NC_010393(23)</t>
  </si>
  <si>
    <t>131186-138589</t>
  </si>
  <si>
    <t>8771-45709</t>
  </si>
  <si>
    <t>PHAGE_Burkho_phiE255_NC_009237(26)</t>
  </si>
  <si>
    <t>3-17083</t>
  </si>
  <si>
    <t>PHAGE_Entero_P4_NC_001609(10)</t>
  </si>
  <si>
    <t xml:space="preserve">125334-137711 </t>
  </si>
  <si>
    <t>PHAGE_Salmon_SJ46_NC_031129(2)</t>
  </si>
  <si>
    <t>80762-103564</t>
  </si>
  <si>
    <t>PHAGE_Burkho_vB_BmuP_KL4_NC_047958(1)</t>
  </si>
  <si>
    <t>incomplete</t>
  </si>
  <si>
    <t>56-17290</t>
  </si>
  <si>
    <t>PHAGE_Phage_Gifsy_2_NC_010393(8)</t>
  </si>
  <si>
    <t>215841-223572</t>
  </si>
  <si>
    <t>PHAGE_Phage_Gifsy_2_NC_010393(5)</t>
  </si>
  <si>
    <t>464373-508621</t>
  </si>
  <si>
    <t>PHAGE_Entero_phiT5282H_NC_049429(19)</t>
  </si>
  <si>
    <t>questionable</t>
  </si>
  <si>
    <t>815839-846059</t>
  </si>
  <si>
    <t>PHAGE_Entero_phiP27_NC_003356(4)</t>
  </si>
  <si>
    <t>intact</t>
  </si>
  <si>
    <t>1060424-1070497</t>
  </si>
  <si>
    <t>PHAGE_Phage_Gifsy_2_NC_010393(6)</t>
  </si>
  <si>
    <t>131105-138508</t>
  </si>
  <si>
    <t>210081-254073</t>
  </si>
  <si>
    <t>PHAGE_Phage_Gifsy_1_NC_010392(32)</t>
  </si>
  <si>
    <t>35991-98973</t>
  </si>
  <si>
    <t>PHAGE_Salmon_ST64T_NC_004348(15)</t>
  </si>
  <si>
    <t>334380-340742</t>
  </si>
  <si>
    <t>PHAGE_Shigel_SfIV_NC_022749(2)</t>
  </si>
  <si>
    <t>11655-36689</t>
  </si>
  <si>
    <t>PHAGE_Entero_933W_NC_000924(6)</t>
  </si>
  <si>
    <t xml:space="preserve">306047-351692 </t>
  </si>
  <si>
    <t>46706-82475</t>
  </si>
  <si>
    <t>PHAGE_Entero_fiAA91_ss_NC_022750(18)</t>
  </si>
  <si>
    <t>109-26066</t>
  </si>
  <si>
    <t>59-30370</t>
  </si>
  <si>
    <t>PHAGE_Shigel_POCJ13_NC_025434(6)</t>
  </si>
  <si>
    <t>299-12365</t>
  </si>
  <si>
    <t>PHAGE_Salmon_Fels_1_NC_010391(5)</t>
  </si>
  <si>
    <t>150809-208159</t>
  </si>
  <si>
    <t>PHAGE_Salmon_SEN34_NC_028699(29)</t>
  </si>
  <si>
    <t>28307-67506</t>
  </si>
  <si>
    <t>PHAGE_Klebsi_4LV2017_NC_047818(22)</t>
  </si>
  <si>
    <t>70242-82114</t>
  </si>
  <si>
    <t>37457-76255</t>
  </si>
  <si>
    <t>PHAGE_Cronob_ESSI_2_NC_047854(26)</t>
  </si>
  <si>
    <t>2282-20018</t>
  </si>
  <si>
    <t>PHAGE_Salmon_118970_sal3_NC_031940(6)</t>
  </si>
  <si>
    <t>3-37601</t>
  </si>
  <si>
    <t>PHAGE_Escher_500465_1_NC_049342(9)</t>
  </si>
  <si>
    <t>206-20991</t>
  </si>
  <si>
    <t>PHAGE_Salmon_SPN3UB_NC_019545(10)</t>
  </si>
  <si>
    <t>2433-20176</t>
  </si>
  <si>
    <t>149190-175641</t>
  </si>
  <si>
    <t>PHAGE_Edward_GF_2_NC_026611(15)</t>
  </si>
  <si>
    <t>6288-21683</t>
  </si>
  <si>
    <t>PHAGE_Salmon_Fels_1_NC_010391(3)</t>
  </si>
  <si>
    <t>22127-33676</t>
  </si>
  <si>
    <t>841020-869517</t>
  </si>
  <si>
    <t>211776-218138</t>
  </si>
  <si>
    <t>1-28631</t>
  </si>
  <si>
    <t>842684-856619</t>
  </si>
  <si>
    <t>3-30257</t>
  </si>
  <si>
    <t>PHAGE_Phage_Gifsy_1_NC_010392(28)</t>
  </si>
  <si>
    <t>42716-81250</t>
  </si>
  <si>
    <t>PHAGE_Salmon_Fels_2_NC_010463(40)</t>
  </si>
  <si>
    <t>246124-253961</t>
  </si>
  <si>
    <t>47500-57996</t>
  </si>
  <si>
    <t>29121-35735</t>
  </si>
  <si>
    <t>PHAGE_Mycoba_Avani_NC_023698(1)</t>
  </si>
  <si>
    <t xml:space="preserve">48204-56196 </t>
  </si>
  <si>
    <t>PHAGE_Escher_RCS47_NC_042128(3)</t>
  </si>
  <si>
    <t>5033-11894</t>
  </si>
  <si>
    <t>PHAGE_Bacill_PfEFR_5_NC_031055(1)</t>
  </si>
  <si>
    <t xml:space="preserve">153-8610 </t>
  </si>
  <si>
    <t>PHAGE_Bacill_AR9_NC_031039(1)</t>
  </si>
  <si>
    <t xml:space="preserve">3456-11752 </t>
  </si>
  <si>
    <t>PHAGE_Synech_S_MbCM100_NC_023584(3)</t>
  </si>
  <si>
    <t>128527-174001</t>
  </si>
  <si>
    <t>PHAGE_Salmon_Fels_1_NC_010391(45)</t>
  </si>
  <si>
    <t>319531-325893</t>
  </si>
  <si>
    <t>3-28501</t>
  </si>
  <si>
    <t>842415-856350</t>
  </si>
  <si>
    <t>131133-138536</t>
  </si>
  <si>
    <t>18173-38592</t>
  </si>
  <si>
    <t>PHAGE_Burkho_BcepMu_NC_005882(14)</t>
  </si>
  <si>
    <t>Intact</t>
    <phoneticPr fontId="0" type="noConversion"/>
  </si>
  <si>
    <t>Questionable</t>
    <phoneticPr fontId="0" type="noConversion"/>
  </si>
  <si>
    <t>Incomplete</t>
    <phoneticPr fontId="0" type="noConversion"/>
  </si>
  <si>
    <t>Defective</t>
  </si>
  <si>
    <t>In total</t>
    <phoneticPr fontId="0" type="noConversion"/>
  </si>
  <si>
    <t>Total prophage (Mb)</t>
  </si>
  <si>
    <t>Lysogen genome (Mb)</t>
  </si>
  <si>
    <t>Intact Percentage (%)</t>
  </si>
  <si>
    <t>Defective Percentage (%)</t>
  </si>
  <si>
    <t>In total</t>
  </si>
  <si>
    <t>Strain  Name</t>
  </si>
  <si>
    <t>Protein ID</t>
  </si>
  <si>
    <t>Gene locus</t>
  </si>
  <si>
    <t>No. of amino acids</t>
  </si>
  <si>
    <t>CDS length (bp)</t>
  </si>
  <si>
    <t>Molecular weight (kDa)</t>
  </si>
  <si>
    <t>pI</t>
  </si>
  <si>
    <t>GRAVY</t>
  </si>
  <si>
    <t>Subcellular localization</t>
  </si>
  <si>
    <t>Chromosomal position</t>
  </si>
  <si>
    <t>Signal peptide</t>
  </si>
  <si>
    <t>% Identity vs Ref (S12)</t>
  </si>
  <si>
    <t>Predicted topology / β-barrels</t>
  </si>
  <si>
    <t>Instability index (II)</t>
  </si>
  <si>
    <t>Stability</t>
  </si>
  <si>
    <t>Aliphatic index</t>
  </si>
  <si>
    <t>ompC</t>
  </si>
  <si>
    <t> OuterMembrane</t>
  </si>
  <si>
    <t>chr1</t>
  </si>
  <si>
    <t>Yes</t>
  </si>
  <si>
    <t>unstable</t>
  </si>
  <si>
    <t>Name</t>
  </si>
  <si>
    <t>Table S3. Physicochemical characterization of OmpC proteins using ExPASy</t>
  </si>
  <si>
    <t>Table S4.  Genome-wide identification of bacterial anti-phage defense systems using DefenseFinder</t>
  </si>
  <si>
    <r>
      <t xml:space="preserve">Table S5. DefenseFinder-predicted anti-phage defense genes in </t>
    </r>
    <r>
      <rPr>
        <b/>
        <i/>
        <sz val="12"/>
        <color theme="1"/>
        <rFont val="Calibri"/>
        <family val="2"/>
        <scheme val="minor"/>
      </rPr>
      <t>Salmonella</t>
    </r>
    <r>
      <rPr>
        <b/>
        <sz val="12"/>
        <color theme="1"/>
        <rFont val="Calibri"/>
        <family val="2"/>
        <scheme val="minor"/>
      </rPr>
      <t xml:space="preserve"> strains</t>
    </r>
  </si>
  <si>
    <r>
      <t xml:space="preserve">Table S6. Prophage regions and completeness identified in </t>
    </r>
    <r>
      <rPr>
        <b/>
        <i/>
        <sz val="12"/>
        <color theme="1"/>
        <rFont val="Calibri"/>
        <family val="2"/>
        <scheme val="minor"/>
      </rPr>
      <t>Salmonella</t>
    </r>
    <r>
      <rPr>
        <b/>
        <sz val="12"/>
        <color theme="1"/>
        <rFont val="Calibri"/>
        <family val="2"/>
        <scheme val="minor"/>
      </rPr>
      <t xml:space="preserve"> strains using PHASTER</t>
    </r>
  </si>
  <si>
    <t>Category</t>
  </si>
  <si>
    <t>Antigen / Serotype</t>
  </si>
  <si>
    <t>Numerical Code</t>
  </si>
  <si>
    <t>O antigen (LPS)</t>
  </si>
  <si>
    <t>Not detected / undetermined</t>
  </si>
  <si>
    <t>O4</t>
  </si>
  <si>
    <t>O7</t>
  </si>
  <si>
    <t>O9</t>
  </si>
  <si>
    <t>H1 flagellar antigen (fliC)</t>
  </si>
  <si>
    <t>Not detected</t>
  </si>
  <si>
    <t>b</t>
  </si>
  <si>
    <t>c</t>
  </si>
  <si>
    <t>d</t>
  </si>
  <si>
    <t>g,m,q</t>
  </si>
  <si>
    <t>i</t>
  </si>
  <si>
    <t>H2 flagellar antigen (fljB)</t>
  </si>
  <si>
    <t>1,2</t>
  </si>
  <si>
    <t>1,5</t>
  </si>
  <si>
    <t>Predicted serotype</t>
  </si>
  <si>
    <t>Not assigned</t>
  </si>
  <si>
    <t>Typhimurium</t>
  </si>
  <si>
    <t>Choleraesuis</t>
  </si>
  <si>
    <t>Typhi</t>
  </si>
  <si>
    <t>Typhi/Moscow</t>
  </si>
  <si>
    <t>Paratyphi B</t>
  </si>
  <si>
    <t>I 4,[5],12:i:-</t>
  </si>
  <si>
    <t>Strains</t>
  </si>
  <si>
    <t>O antigen prediction</t>
  </si>
  <si>
    <t>H1 antigen prediction(fliC)</t>
  </si>
  <si>
    <t>H2 antigen prediction(fljB)</t>
  </si>
  <si>
    <t>Predicted antigenic profile</t>
  </si>
  <si>
    <t>Subspecies</t>
  </si>
  <si>
    <t>Serovar</t>
  </si>
  <si>
    <t>4:i:1,2</t>
  </si>
  <si>
    <t xml:space="preserve">	Typhimurium</t>
  </si>
  <si>
    <t>enterica</t>
  </si>
  <si>
    <t>7:c:1,5</t>
  </si>
  <si>
    <t xml:space="preserve">Choleraesuis </t>
  </si>
  <si>
    <t>-</t>
  </si>
  <si>
    <t>-:-:-</t>
  </si>
  <si>
    <t>- -:-:-</t>
  </si>
  <si>
    <t>9:d:-</t>
  </si>
  <si>
    <t>9:g,m,q:-</t>
  </si>
  <si>
    <t>I 9:g,m,q:-</t>
  </si>
  <si>
    <t>4:b:1,2</t>
  </si>
  <si>
    <t>4:i:-</t>
  </si>
  <si>
    <t>I 1,4,[5],12:i:-</t>
  </si>
  <si>
    <t>O antigen</t>
  </si>
  <si>
    <t>H1 (fliC)</t>
  </si>
  <si>
    <t>H2 (fljB)</t>
  </si>
  <si>
    <t>Predicted serovar</t>
  </si>
  <si>
    <t xml:space="preserve">Table : SeqSero2 antigen prediction </t>
  </si>
  <si>
    <t>Salmonella spp.</t>
  </si>
  <si>
    <t>Paratyphi A</t>
  </si>
  <si>
    <t>Salmonella spp.(I 4,[5],12:i: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_);[Red]\(0.0000\)"/>
    <numFmt numFmtId="165" formatCode="0.0_);[Red]\(0.0\)"/>
    <numFmt numFmtId="166" formatCode="0_);[Red]\(0\)"/>
    <numFmt numFmtId="167" formatCode="0.00_);[Red]\(0.00\)"/>
    <numFmt numFmtId="168" formatCode="0.00000_);[Red]\(0.00000\)"/>
    <numFmt numFmtId="169" formatCode="0.00000000_);[Red]\(0.00000000\)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167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8" fontId="5" fillId="0" borderId="1" xfId="0" applyNumberFormat="1" applyFont="1" applyBorder="1" applyAlignment="1">
      <alignment horizontal="center" vertical="center"/>
    </xf>
    <xf numFmtId="169" fontId="5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167" fontId="4" fillId="0" borderId="1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0" fontId="1" fillId="0" borderId="0" xfId="0" applyFont="1" applyFill="1"/>
    <xf numFmtId="0" fontId="0" fillId="0" borderId="0" xfId="0" applyFill="1"/>
    <xf numFmtId="0" fontId="1" fillId="0" borderId="1" xfId="0" applyFont="1" applyFill="1" applyBorder="1"/>
    <xf numFmtId="0" fontId="0" fillId="0" borderId="1" xfId="0" applyFill="1" applyBorder="1"/>
    <xf numFmtId="0" fontId="2" fillId="0" borderId="1" xfId="0" applyFont="1" applyFill="1" applyBorder="1"/>
    <xf numFmtId="0" fontId="3" fillId="0" borderId="1" xfId="0" applyFont="1" applyFill="1" applyBorder="1"/>
    <xf numFmtId="0" fontId="2" fillId="0" borderId="1" xfId="0" applyFont="1" applyFill="1" applyBorder="1" applyAlignment="1">
      <alignment horizontal="left" vertical="center" indent="1"/>
    </xf>
    <xf numFmtId="0" fontId="1" fillId="0" borderId="1" xfId="0" applyFont="1" applyBorder="1"/>
    <xf numFmtId="0" fontId="0" fillId="0" borderId="1" xfId="0" applyBorder="1"/>
    <xf numFmtId="0" fontId="0" fillId="0" borderId="1" xfId="0" applyFont="1" applyFill="1" applyBorder="1"/>
    <xf numFmtId="0" fontId="2" fillId="0" borderId="1" xfId="0" applyFont="1" applyFill="1" applyBorder="1" applyAlignment="1">
      <alignment vertical="center"/>
    </xf>
    <xf numFmtId="11" fontId="0" fillId="0" borderId="1" xfId="0" applyNumberFormat="1" applyFont="1" applyFill="1" applyBorder="1"/>
    <xf numFmtId="0" fontId="0" fillId="0" borderId="0" xfId="0" applyBorder="1"/>
    <xf numFmtId="0" fontId="6" fillId="0" borderId="0" xfId="0" applyFont="1" applyBorder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8" fontId="4" fillId="0" borderId="2" xfId="0" applyNumberFormat="1" applyFont="1" applyBorder="1" applyAlignment="1">
      <alignment horizontal="center" vertical="center"/>
    </xf>
    <xf numFmtId="168" fontId="4" fillId="0" borderId="3" xfId="0" applyNumberFormat="1" applyFont="1" applyBorder="1" applyAlignment="1">
      <alignment horizontal="center" vertical="center"/>
    </xf>
    <xf numFmtId="168" fontId="4" fillId="0" borderId="4" xfId="0" applyNumberFormat="1" applyFont="1" applyBorder="1" applyAlignment="1">
      <alignment horizontal="center" vertical="center"/>
    </xf>
    <xf numFmtId="169" fontId="4" fillId="0" borderId="2" xfId="0" applyNumberFormat="1" applyFont="1" applyBorder="1" applyAlignment="1">
      <alignment horizontal="center" vertical="center"/>
    </xf>
    <xf numFmtId="169" fontId="4" fillId="0" borderId="3" xfId="0" applyNumberFormat="1" applyFont="1" applyBorder="1" applyAlignment="1">
      <alignment horizontal="center" vertical="center"/>
    </xf>
    <xf numFmtId="169" fontId="4" fillId="0" borderId="4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165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efensefinder.mdmlab.fr/wiki/defense-systems/pd-t4-1" TargetMode="External"/><Relationship Id="rId3" Type="http://schemas.openxmlformats.org/officeDocument/2006/relationships/hyperlink" Target="https://defensefinder.mdmlab.fr/wiki/defense-systems/brex" TargetMode="External"/><Relationship Id="rId7" Type="http://schemas.openxmlformats.org/officeDocument/2006/relationships/hyperlink" Target="https://defensefinder.mdmlab.fr/wiki/defense-systems/abiu" TargetMode="External"/><Relationship Id="rId2" Type="http://schemas.openxmlformats.org/officeDocument/2006/relationships/hyperlink" Target="https://defensefinder.mdmlab.fr/wiki/defense-systems/ds-17" TargetMode="External"/><Relationship Id="rId1" Type="http://schemas.openxmlformats.org/officeDocument/2006/relationships/hyperlink" Target="https://defensefinder.mdmlab.fr/wiki/defense-systems/retron" TargetMode="External"/><Relationship Id="rId6" Type="http://schemas.openxmlformats.org/officeDocument/2006/relationships/hyperlink" Target="https://defensefinder.mdmlab.fr/wiki/defense-systems/paris" TargetMode="External"/><Relationship Id="rId5" Type="http://schemas.openxmlformats.org/officeDocument/2006/relationships/hyperlink" Target="https://defensefinder.mdmlab.fr/wiki/defense-systems/mokosh" TargetMode="External"/><Relationship Id="rId4" Type="http://schemas.openxmlformats.org/officeDocument/2006/relationships/hyperlink" Target="https://defensefinder.mdmlab.fr/wiki/defense-systems/paris" TargetMode="External"/><Relationship Id="rId9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phaster.ca/submissions/ZZ_10019612c9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6DBBB-4D74-42BC-8843-2F484AE8DBD0}">
  <sheetPr>
    <pageSetUpPr fitToPage="1"/>
  </sheetPr>
  <dimension ref="A1:Q14"/>
  <sheetViews>
    <sheetView zoomScale="85" zoomScaleNormal="85" workbookViewId="0">
      <selection activeCell="D26" sqref="D26"/>
    </sheetView>
  </sheetViews>
  <sheetFormatPr defaultColWidth="8.85546875" defaultRowHeight="15" x14ac:dyDescent="0.25"/>
  <cols>
    <col min="1" max="1" width="12.28515625" bestFit="1" customWidth="1"/>
    <col min="2" max="2" width="10.7109375" bestFit="1" customWidth="1"/>
    <col min="3" max="3" width="11.42578125" bestFit="1" customWidth="1"/>
    <col min="4" max="4" width="18.85546875" bestFit="1" customWidth="1"/>
    <col min="5" max="5" width="15.7109375" bestFit="1" customWidth="1"/>
    <col min="6" max="6" width="23.85546875" bestFit="1" customWidth="1"/>
    <col min="9" max="9" width="21.85546875" bestFit="1" customWidth="1"/>
    <col min="16" max="16" width="15" bestFit="1" customWidth="1"/>
    <col min="17" max="17" width="8.42578125" customWidth="1"/>
  </cols>
  <sheetData>
    <row r="1" spans="1:17" x14ac:dyDescent="0.25">
      <c r="A1" s="38" t="s">
        <v>745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</row>
    <row r="2" spans="1:17" ht="15.75" x14ac:dyDescent="0.25">
      <c r="A2" s="33" t="s">
        <v>723</v>
      </c>
      <c r="B2" s="33" t="s">
        <v>724</v>
      </c>
      <c r="C2" s="33" t="s">
        <v>725</v>
      </c>
      <c r="D2" s="33" t="s">
        <v>726</v>
      </c>
      <c r="E2" s="33" t="s">
        <v>727</v>
      </c>
      <c r="F2" s="33" t="s">
        <v>728</v>
      </c>
      <c r="G2" s="33" t="s">
        <v>729</v>
      </c>
      <c r="H2" s="33" t="s">
        <v>730</v>
      </c>
      <c r="I2" s="33" t="s">
        <v>731</v>
      </c>
      <c r="J2" s="33" t="s">
        <v>732</v>
      </c>
      <c r="K2" s="33" t="s">
        <v>733</v>
      </c>
      <c r="L2" s="33" t="s">
        <v>734</v>
      </c>
      <c r="M2" s="33" t="s">
        <v>735</v>
      </c>
      <c r="N2" s="33" t="s">
        <v>736</v>
      </c>
      <c r="O2" s="33" t="s">
        <v>737</v>
      </c>
      <c r="P2" s="33" t="s">
        <v>738</v>
      </c>
      <c r="Q2" s="32"/>
    </row>
    <row r="3" spans="1:17" ht="15.75" x14ac:dyDescent="0.25">
      <c r="A3" s="33" t="s">
        <v>12</v>
      </c>
      <c r="B3" s="33"/>
      <c r="C3" s="33" t="s">
        <v>739</v>
      </c>
      <c r="D3" s="33">
        <v>378</v>
      </c>
      <c r="E3" s="33">
        <v>1137</v>
      </c>
      <c r="F3" s="33">
        <v>93933.37</v>
      </c>
      <c r="G3" s="33">
        <v>5.01</v>
      </c>
      <c r="H3" s="33">
        <v>0.85299999999999998</v>
      </c>
      <c r="I3" s="33" t="s">
        <v>740</v>
      </c>
      <c r="J3" s="33" t="s">
        <v>741</v>
      </c>
      <c r="K3" s="33" t="s">
        <v>742</v>
      </c>
      <c r="L3" s="33">
        <v>100</v>
      </c>
      <c r="M3" s="33"/>
      <c r="N3" s="33">
        <v>64.13</v>
      </c>
      <c r="O3" s="33" t="s">
        <v>743</v>
      </c>
      <c r="P3" s="33">
        <v>24.98</v>
      </c>
      <c r="Q3" s="32"/>
    </row>
    <row r="4" spans="1:17" ht="15.75" x14ac:dyDescent="0.25">
      <c r="A4" s="33" t="s">
        <v>64</v>
      </c>
      <c r="B4" s="33"/>
      <c r="C4" s="33" t="s">
        <v>739</v>
      </c>
      <c r="D4" s="33">
        <v>378</v>
      </c>
      <c r="E4" s="33">
        <v>1137</v>
      </c>
      <c r="F4" s="33">
        <v>93805.13</v>
      </c>
      <c r="G4" s="33">
        <v>5.01</v>
      </c>
      <c r="H4" s="33">
        <v>0.85099999999999998</v>
      </c>
      <c r="I4" s="33" t="s">
        <v>740</v>
      </c>
      <c r="J4" s="33" t="s">
        <v>741</v>
      </c>
      <c r="K4" s="33" t="s">
        <v>742</v>
      </c>
      <c r="L4" s="33">
        <v>97.98</v>
      </c>
      <c r="M4" s="33"/>
      <c r="N4" s="33">
        <v>64.33</v>
      </c>
      <c r="O4" s="33" t="s">
        <v>743</v>
      </c>
      <c r="P4" s="33">
        <v>25.33</v>
      </c>
      <c r="Q4" s="32"/>
    </row>
    <row r="5" spans="1:17" ht="15.75" x14ac:dyDescent="0.25">
      <c r="A5" s="33" t="s">
        <v>107</v>
      </c>
      <c r="B5" s="33"/>
      <c r="C5" s="33" t="s">
        <v>739</v>
      </c>
      <c r="D5" s="33">
        <v>378</v>
      </c>
      <c r="E5" s="33">
        <v>1137</v>
      </c>
      <c r="F5" s="33">
        <v>93805.13</v>
      </c>
      <c r="G5" s="33">
        <v>5.01</v>
      </c>
      <c r="H5" s="33">
        <v>0.85099999999999998</v>
      </c>
      <c r="I5" s="33" t="s">
        <v>740</v>
      </c>
      <c r="J5" s="33" t="s">
        <v>741</v>
      </c>
      <c r="K5" s="33" t="s">
        <v>742</v>
      </c>
      <c r="L5" s="33">
        <v>97.98</v>
      </c>
      <c r="M5" s="33"/>
      <c r="N5" s="33">
        <v>64.33</v>
      </c>
      <c r="O5" s="33" t="s">
        <v>743</v>
      </c>
      <c r="P5" s="33">
        <v>25.33</v>
      </c>
      <c r="Q5" s="32"/>
    </row>
    <row r="6" spans="1:17" ht="15.75" x14ac:dyDescent="0.25">
      <c r="A6" s="33" t="s">
        <v>71</v>
      </c>
      <c r="B6" s="33"/>
      <c r="C6" s="33" t="s">
        <v>739</v>
      </c>
      <c r="D6" s="33">
        <v>378</v>
      </c>
      <c r="E6" s="33">
        <v>1137</v>
      </c>
      <c r="F6" s="33">
        <v>93925.440000000002</v>
      </c>
      <c r="G6" s="33">
        <v>5.01</v>
      </c>
      <c r="H6" s="33">
        <v>0.86</v>
      </c>
      <c r="I6" s="33" t="s">
        <v>740</v>
      </c>
      <c r="J6" s="33" t="s">
        <v>741</v>
      </c>
      <c r="K6" s="33" t="s">
        <v>742</v>
      </c>
      <c r="L6" s="33">
        <v>99.47</v>
      </c>
      <c r="M6" s="33"/>
      <c r="N6" s="33">
        <v>64.959999999999994</v>
      </c>
      <c r="O6" s="33" t="s">
        <v>743</v>
      </c>
      <c r="P6" s="33">
        <v>24.89</v>
      </c>
      <c r="Q6" s="32"/>
    </row>
    <row r="7" spans="1:17" ht="15.75" x14ac:dyDescent="0.25">
      <c r="A7" s="33" t="s">
        <v>80</v>
      </c>
      <c r="B7" s="33"/>
      <c r="C7" s="33" t="s">
        <v>739</v>
      </c>
      <c r="D7" s="33">
        <v>378</v>
      </c>
      <c r="E7" s="33">
        <v>1137</v>
      </c>
      <c r="F7" s="33">
        <v>93805.13</v>
      </c>
      <c r="G7" s="33">
        <v>5.01</v>
      </c>
      <c r="H7" s="33">
        <v>0.85099999999999998</v>
      </c>
      <c r="I7" s="33" t="s">
        <v>740</v>
      </c>
      <c r="J7" s="33" t="s">
        <v>741</v>
      </c>
      <c r="K7" s="33" t="s">
        <v>742</v>
      </c>
      <c r="L7" s="33">
        <v>97.98</v>
      </c>
      <c r="M7" s="33"/>
      <c r="N7" s="33">
        <v>63.66</v>
      </c>
      <c r="O7" s="33" t="s">
        <v>743</v>
      </c>
      <c r="P7" s="33">
        <v>25.33</v>
      </c>
      <c r="Q7" s="32"/>
    </row>
    <row r="8" spans="1:17" ht="15.75" x14ac:dyDescent="0.25">
      <c r="A8" s="33" t="s">
        <v>94</v>
      </c>
      <c r="B8" s="33"/>
      <c r="C8" s="33" t="s">
        <v>739</v>
      </c>
      <c r="D8" s="33">
        <v>376</v>
      </c>
      <c r="E8" s="33">
        <v>1131</v>
      </c>
      <c r="F8" s="33">
        <v>93770.96</v>
      </c>
      <c r="G8" s="33">
        <v>5.0199999999999996</v>
      </c>
      <c r="H8" s="33">
        <v>0.84599999999999997</v>
      </c>
      <c r="I8" s="33" t="s">
        <v>740</v>
      </c>
      <c r="J8" s="33" t="s">
        <v>741</v>
      </c>
      <c r="K8" s="33" t="s">
        <v>742</v>
      </c>
      <c r="L8" s="33">
        <v>81.540000000000006</v>
      </c>
      <c r="M8" s="33"/>
      <c r="N8" s="33">
        <v>67.16</v>
      </c>
      <c r="O8" s="33" t="s">
        <v>743</v>
      </c>
      <c r="P8" s="33">
        <v>26.44</v>
      </c>
      <c r="Q8" s="32"/>
    </row>
    <row r="9" spans="1:17" ht="15.75" x14ac:dyDescent="0.25">
      <c r="A9" s="33" t="s">
        <v>113</v>
      </c>
      <c r="B9" s="33"/>
      <c r="C9" s="33" t="s">
        <v>739</v>
      </c>
      <c r="D9" s="33">
        <v>378</v>
      </c>
      <c r="E9" s="33">
        <v>1137</v>
      </c>
      <c r="F9" s="33">
        <v>93805.13</v>
      </c>
      <c r="G9" s="33">
        <v>5.01</v>
      </c>
      <c r="H9" s="33">
        <v>0.85099999999999998</v>
      </c>
      <c r="I9" s="33" t="s">
        <v>740</v>
      </c>
      <c r="J9" s="33" t="s">
        <v>741</v>
      </c>
      <c r="K9" s="33" t="s">
        <v>742</v>
      </c>
      <c r="L9" s="33">
        <v>97.98</v>
      </c>
      <c r="M9" s="33"/>
      <c r="N9" s="33">
        <v>63.66</v>
      </c>
      <c r="O9" s="33" t="s">
        <v>743</v>
      </c>
      <c r="P9" s="33">
        <v>25.33</v>
      </c>
      <c r="Q9" s="32"/>
    </row>
    <row r="10" spans="1:17" ht="15.75" x14ac:dyDescent="0.25">
      <c r="A10" s="33" t="s">
        <v>86</v>
      </c>
      <c r="B10" s="33"/>
      <c r="C10" s="33" t="s">
        <v>739</v>
      </c>
      <c r="D10" s="33">
        <v>378</v>
      </c>
      <c r="E10" s="33">
        <v>1137</v>
      </c>
      <c r="F10" s="33">
        <v>93925.440000000002</v>
      </c>
      <c r="G10" s="33">
        <v>5.01</v>
      </c>
      <c r="H10" s="33">
        <v>0.86</v>
      </c>
      <c r="I10" s="33" t="s">
        <v>740</v>
      </c>
      <c r="J10" s="33" t="s">
        <v>741</v>
      </c>
      <c r="K10" s="33" t="s">
        <v>742</v>
      </c>
      <c r="L10" s="33">
        <v>99.12</v>
      </c>
      <c r="M10" s="33"/>
      <c r="N10" s="33">
        <v>64.59</v>
      </c>
      <c r="O10" s="33" t="s">
        <v>743</v>
      </c>
      <c r="P10" s="33">
        <v>24.89</v>
      </c>
      <c r="Q10" s="32"/>
    </row>
    <row r="11" spans="1:17" ht="15.75" x14ac:dyDescent="0.25">
      <c r="A11" s="33" t="s">
        <v>100</v>
      </c>
      <c r="B11" s="33"/>
      <c r="C11" s="33" t="s">
        <v>739</v>
      </c>
      <c r="D11" s="33">
        <v>378</v>
      </c>
      <c r="E11" s="33">
        <v>1137</v>
      </c>
      <c r="F11" s="33">
        <v>93933.37</v>
      </c>
      <c r="G11" s="33">
        <v>5.01</v>
      </c>
      <c r="H11" s="33">
        <v>0.85299999999999998</v>
      </c>
      <c r="I11" s="33" t="s">
        <v>740</v>
      </c>
      <c r="J11" s="33" t="s">
        <v>741</v>
      </c>
      <c r="K11" s="33" t="s">
        <v>742</v>
      </c>
      <c r="L11" s="33">
        <v>100</v>
      </c>
      <c r="M11" s="33"/>
      <c r="N11" s="33">
        <v>64.13</v>
      </c>
      <c r="O11" s="33" t="s">
        <v>743</v>
      </c>
      <c r="P11" s="33">
        <v>24.98</v>
      </c>
      <c r="Q11" s="32"/>
    </row>
    <row r="12" spans="1:17" ht="15.75" x14ac:dyDescent="0.25">
      <c r="A12" s="33" t="s">
        <v>40</v>
      </c>
      <c r="B12" s="33"/>
      <c r="C12" s="33" t="s">
        <v>739</v>
      </c>
      <c r="D12" s="33">
        <v>378</v>
      </c>
      <c r="E12" s="33">
        <v>1137</v>
      </c>
      <c r="F12" s="33">
        <v>93933.37</v>
      </c>
      <c r="G12" s="33">
        <v>5.01</v>
      </c>
      <c r="H12" s="33">
        <v>0.85299999999999998</v>
      </c>
      <c r="I12" s="33" t="s">
        <v>740</v>
      </c>
      <c r="J12" s="33" t="s">
        <v>741</v>
      </c>
      <c r="K12" s="33" t="s">
        <v>742</v>
      </c>
      <c r="L12" s="33">
        <v>100</v>
      </c>
      <c r="M12" s="33"/>
      <c r="N12" s="33">
        <v>64.13</v>
      </c>
      <c r="O12" s="33" t="s">
        <v>743</v>
      </c>
      <c r="P12" s="33">
        <v>24.98</v>
      </c>
      <c r="Q12" s="32"/>
    </row>
    <row r="13" spans="1:17" ht="15.75" x14ac:dyDescent="0.25">
      <c r="A13" s="33" t="s">
        <v>55</v>
      </c>
      <c r="B13" s="33"/>
      <c r="C13" s="33" t="s">
        <v>739</v>
      </c>
      <c r="D13" s="33"/>
      <c r="E13" s="33"/>
      <c r="F13" s="33"/>
      <c r="G13" s="33"/>
      <c r="H13" s="33"/>
      <c r="I13" s="33" t="s">
        <v>740</v>
      </c>
      <c r="J13" s="33" t="s">
        <v>741</v>
      </c>
      <c r="K13" s="33" t="s">
        <v>742</v>
      </c>
      <c r="L13" s="33"/>
      <c r="M13" s="33"/>
      <c r="N13" s="33"/>
      <c r="O13" s="33"/>
      <c r="P13" s="33"/>
      <c r="Q13" s="32"/>
    </row>
    <row r="14" spans="1:17" ht="15.75" x14ac:dyDescent="0.25">
      <c r="A14" s="33" t="s">
        <v>46</v>
      </c>
      <c r="B14" s="33"/>
      <c r="C14" s="33" t="s">
        <v>739</v>
      </c>
      <c r="D14" s="33">
        <v>378</v>
      </c>
      <c r="E14" s="33">
        <v>1137</v>
      </c>
      <c r="F14" s="33">
        <v>93933.37</v>
      </c>
      <c r="G14" s="33">
        <v>5.01</v>
      </c>
      <c r="H14" s="33">
        <v>0.85299999999999998</v>
      </c>
      <c r="I14" s="33" t="s">
        <v>740</v>
      </c>
      <c r="J14" s="33" t="s">
        <v>741</v>
      </c>
      <c r="K14" s="33" t="s">
        <v>742</v>
      </c>
      <c r="L14" s="33">
        <v>100</v>
      </c>
      <c r="M14" s="33"/>
      <c r="N14" s="33">
        <v>64.13</v>
      </c>
      <c r="O14" s="33" t="s">
        <v>743</v>
      </c>
      <c r="P14" s="33">
        <v>24.98</v>
      </c>
      <c r="Q14" s="32"/>
    </row>
  </sheetData>
  <mergeCells count="1">
    <mergeCell ref="A1:P1"/>
  </mergeCells>
  <pageMargins left="0.7" right="0.7" top="0.75" bottom="0.75" header="0.3" footer="0.3"/>
  <pageSetup scale="4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997C7-B831-495E-9187-15E080198180}">
  <sheetPr>
    <pageSetUpPr fitToPage="1"/>
  </sheetPr>
  <dimension ref="A1:P71"/>
  <sheetViews>
    <sheetView zoomScale="85" zoomScaleNormal="85" workbookViewId="0">
      <selection activeCell="A3" sqref="A3:C13"/>
    </sheetView>
  </sheetViews>
  <sheetFormatPr defaultColWidth="8.85546875" defaultRowHeight="15" x14ac:dyDescent="0.25"/>
  <cols>
    <col min="1" max="1" width="6.140625" bestFit="1" customWidth="1"/>
    <col min="2" max="2" width="13.85546875" bestFit="1" customWidth="1"/>
    <col min="3" max="3" width="40.140625" bestFit="1" customWidth="1"/>
    <col min="4" max="4" width="10.140625" bestFit="1" customWidth="1"/>
    <col min="5" max="5" width="10" bestFit="1" customWidth="1"/>
    <col min="6" max="6" width="22.28515625" bestFit="1" customWidth="1"/>
    <col min="7" max="8" width="15.42578125" bestFit="1" customWidth="1"/>
    <col min="9" max="9" width="121.140625" bestFit="1" customWidth="1"/>
    <col min="10" max="10" width="40.42578125" bestFit="1" customWidth="1"/>
    <col min="15" max="15" width="31.42578125" bestFit="1" customWidth="1"/>
    <col min="16" max="16" width="34.140625" bestFit="1" customWidth="1"/>
    <col min="21" max="21" width="52.140625" bestFit="1" customWidth="1"/>
    <col min="22" max="22" width="32.140625" bestFit="1" customWidth="1"/>
  </cols>
  <sheetData>
    <row r="1" spans="1:16" ht="15.75" x14ac:dyDescent="0.25">
      <c r="A1" s="40" t="s">
        <v>746</v>
      </c>
      <c r="B1" s="41"/>
      <c r="C1" s="41"/>
      <c r="D1" s="41"/>
      <c r="E1" s="41"/>
      <c r="F1" s="41"/>
      <c r="G1" s="41"/>
      <c r="H1" s="41"/>
      <c r="I1" s="41"/>
      <c r="J1" s="41"/>
      <c r="O1" s="27" t="s">
        <v>10</v>
      </c>
      <c r="P1" s="27"/>
    </row>
    <row r="2" spans="1:16" x14ac:dyDescent="0.25">
      <c r="A2" s="22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O2" s="27" t="s">
        <v>22</v>
      </c>
      <c r="P2" s="27" t="s">
        <v>23</v>
      </c>
    </row>
    <row r="3" spans="1:16" x14ac:dyDescent="0.25">
      <c r="A3" s="22" t="s">
        <v>12</v>
      </c>
      <c r="B3" s="23" t="s">
        <v>13</v>
      </c>
      <c r="C3" s="23" t="s">
        <v>14</v>
      </c>
      <c r="D3" s="23" t="s">
        <v>15</v>
      </c>
      <c r="E3" s="23" t="s">
        <v>16</v>
      </c>
      <c r="F3" s="23" t="s">
        <v>17</v>
      </c>
      <c r="G3" s="23" t="s">
        <v>18</v>
      </c>
      <c r="H3" s="23" t="s">
        <v>19</v>
      </c>
      <c r="I3" s="23" t="s">
        <v>20</v>
      </c>
      <c r="J3" s="24" t="s">
        <v>21</v>
      </c>
      <c r="O3" s="28" t="s">
        <v>32</v>
      </c>
      <c r="P3" s="28">
        <v>17</v>
      </c>
    </row>
    <row r="4" spans="1:16" x14ac:dyDescent="0.25">
      <c r="A4" s="22" t="s">
        <v>12</v>
      </c>
      <c r="B4" s="25" t="s">
        <v>25</v>
      </c>
      <c r="C4" s="23" t="s">
        <v>26</v>
      </c>
      <c r="D4" s="23" t="s">
        <v>15</v>
      </c>
      <c r="E4" s="23" t="s">
        <v>27</v>
      </c>
      <c r="F4" s="23" t="s">
        <v>28</v>
      </c>
      <c r="G4" s="23" t="s">
        <v>29</v>
      </c>
      <c r="H4" s="23" t="s">
        <v>30</v>
      </c>
      <c r="I4" s="23" t="s">
        <v>31</v>
      </c>
      <c r="J4" s="23"/>
      <c r="O4" s="28" t="s">
        <v>39</v>
      </c>
      <c r="P4" s="28">
        <v>6</v>
      </c>
    </row>
    <row r="5" spans="1:16" x14ac:dyDescent="0.25">
      <c r="A5" s="22" t="s">
        <v>12</v>
      </c>
      <c r="B5" s="23" t="s">
        <v>33</v>
      </c>
      <c r="C5" s="23" t="s">
        <v>34</v>
      </c>
      <c r="D5" s="23" t="s">
        <v>15</v>
      </c>
      <c r="E5" s="23" t="s">
        <v>27</v>
      </c>
      <c r="F5" s="24" t="s">
        <v>35</v>
      </c>
      <c r="G5" s="23" t="s">
        <v>36</v>
      </c>
      <c r="H5" s="23" t="s">
        <v>37</v>
      </c>
      <c r="I5" s="23" t="s">
        <v>38</v>
      </c>
      <c r="J5" s="23"/>
      <c r="O5" s="28" t="s">
        <v>45</v>
      </c>
      <c r="P5" s="28">
        <v>6</v>
      </c>
    </row>
    <row r="6" spans="1:16" x14ac:dyDescent="0.25">
      <c r="A6" s="22" t="s">
        <v>12</v>
      </c>
      <c r="B6" s="23" t="s">
        <v>41</v>
      </c>
      <c r="C6" s="23" t="s">
        <v>42</v>
      </c>
      <c r="D6" s="23" t="s">
        <v>15</v>
      </c>
      <c r="E6" s="23" t="s">
        <v>43</v>
      </c>
      <c r="F6" s="23" t="s">
        <v>43</v>
      </c>
      <c r="G6" s="23" t="s">
        <v>44</v>
      </c>
      <c r="H6" s="23" t="s">
        <v>44</v>
      </c>
      <c r="I6" s="23" t="s">
        <v>44</v>
      </c>
      <c r="J6" s="23"/>
      <c r="O6" s="28" t="s">
        <v>54</v>
      </c>
      <c r="P6" s="28">
        <v>4</v>
      </c>
    </row>
    <row r="7" spans="1:16" x14ac:dyDescent="0.25">
      <c r="A7" s="22" t="s">
        <v>12</v>
      </c>
      <c r="B7" s="23" t="s">
        <v>47</v>
      </c>
      <c r="C7" s="23" t="s">
        <v>48</v>
      </c>
      <c r="D7" s="23" t="s">
        <v>15</v>
      </c>
      <c r="E7" s="23" t="s">
        <v>49</v>
      </c>
      <c r="F7" s="23" t="s">
        <v>50</v>
      </c>
      <c r="G7" s="23" t="s">
        <v>51</v>
      </c>
      <c r="H7" s="23" t="s">
        <v>52</v>
      </c>
      <c r="I7" s="23" t="s">
        <v>53</v>
      </c>
      <c r="J7" s="23"/>
      <c r="O7" s="28" t="s">
        <v>63</v>
      </c>
      <c r="P7" s="28">
        <v>4</v>
      </c>
    </row>
    <row r="8" spans="1:16" x14ac:dyDescent="0.25">
      <c r="A8" s="22" t="s">
        <v>12</v>
      </c>
      <c r="B8" s="23" t="s">
        <v>56</v>
      </c>
      <c r="C8" s="23" t="s">
        <v>57</v>
      </c>
      <c r="D8" s="23" t="s">
        <v>15</v>
      </c>
      <c r="E8" s="23" t="s">
        <v>58</v>
      </c>
      <c r="F8" s="23" t="s">
        <v>59</v>
      </c>
      <c r="G8" s="23" t="s">
        <v>60</v>
      </c>
      <c r="H8" s="23" t="s">
        <v>61</v>
      </c>
      <c r="I8" s="23" t="s">
        <v>62</v>
      </c>
      <c r="J8" s="23"/>
      <c r="O8" s="28" t="s">
        <v>70</v>
      </c>
      <c r="P8" s="28">
        <v>4</v>
      </c>
    </row>
    <row r="9" spans="1:16" x14ac:dyDescent="0.25">
      <c r="A9" s="22" t="s">
        <v>12</v>
      </c>
      <c r="B9" s="23" t="s">
        <v>65</v>
      </c>
      <c r="C9" s="23" t="s">
        <v>66</v>
      </c>
      <c r="D9" s="23" t="s">
        <v>15</v>
      </c>
      <c r="E9" s="23" t="s">
        <v>67</v>
      </c>
      <c r="F9" s="23" t="s">
        <v>68</v>
      </c>
      <c r="G9" s="23" t="s">
        <v>69</v>
      </c>
      <c r="H9" s="23" t="s">
        <v>69</v>
      </c>
      <c r="I9" s="23" t="s">
        <v>69</v>
      </c>
      <c r="J9" s="23"/>
      <c r="O9" s="28" t="s">
        <v>79</v>
      </c>
      <c r="P9" s="28">
        <v>3</v>
      </c>
    </row>
    <row r="10" spans="1:16" x14ac:dyDescent="0.25">
      <c r="A10" s="22" t="s">
        <v>12</v>
      </c>
      <c r="B10" s="25" t="s">
        <v>72</v>
      </c>
      <c r="C10" s="23" t="s">
        <v>73</v>
      </c>
      <c r="D10" s="23" t="s">
        <v>15</v>
      </c>
      <c r="E10" s="23" t="s">
        <v>74</v>
      </c>
      <c r="F10" s="23" t="s">
        <v>75</v>
      </c>
      <c r="G10" s="23" t="s">
        <v>76</v>
      </c>
      <c r="H10" s="23" t="s">
        <v>77</v>
      </c>
      <c r="I10" s="23" t="s">
        <v>78</v>
      </c>
      <c r="J10" s="23"/>
      <c r="O10" s="28" t="s">
        <v>85</v>
      </c>
      <c r="P10" s="28">
        <v>3</v>
      </c>
    </row>
    <row r="11" spans="1:16" x14ac:dyDescent="0.25">
      <c r="A11" s="22" t="s">
        <v>12</v>
      </c>
      <c r="B11" s="25" t="s">
        <v>81</v>
      </c>
      <c r="C11" s="23" t="s">
        <v>82</v>
      </c>
      <c r="D11" s="23" t="s">
        <v>15</v>
      </c>
      <c r="E11" s="23" t="s">
        <v>83</v>
      </c>
      <c r="F11" s="23" t="s">
        <v>83</v>
      </c>
      <c r="G11" s="23" t="s">
        <v>84</v>
      </c>
      <c r="H11" s="23" t="s">
        <v>84</v>
      </c>
      <c r="I11" s="23" t="s">
        <v>84</v>
      </c>
      <c r="J11" s="23"/>
      <c r="O11" s="28" t="s">
        <v>93</v>
      </c>
      <c r="P11" s="28">
        <v>3</v>
      </c>
    </row>
    <row r="12" spans="1:16" x14ac:dyDescent="0.25">
      <c r="A12" s="22" t="s">
        <v>12</v>
      </c>
      <c r="B12" s="25" t="s">
        <v>87</v>
      </c>
      <c r="C12" s="23" t="s">
        <v>88</v>
      </c>
      <c r="D12" s="23" t="s">
        <v>15</v>
      </c>
      <c r="E12" s="23" t="s">
        <v>58</v>
      </c>
      <c r="F12" s="23" t="s">
        <v>89</v>
      </c>
      <c r="G12" s="23" t="s">
        <v>90</v>
      </c>
      <c r="H12" s="23" t="s">
        <v>91</v>
      </c>
      <c r="I12" s="23" t="s">
        <v>92</v>
      </c>
      <c r="J12" s="23"/>
      <c r="O12" s="28" t="s">
        <v>99</v>
      </c>
      <c r="P12" s="28">
        <v>2</v>
      </c>
    </row>
    <row r="13" spans="1:16" x14ac:dyDescent="0.25">
      <c r="A13" s="22" t="s">
        <v>12</v>
      </c>
      <c r="B13" s="25" t="s">
        <v>95</v>
      </c>
      <c r="C13" s="23" t="s">
        <v>96</v>
      </c>
      <c r="D13" s="23" t="s">
        <v>15</v>
      </c>
      <c r="E13" s="23" t="s">
        <v>97</v>
      </c>
      <c r="F13" s="23" t="s">
        <v>97</v>
      </c>
      <c r="G13" s="23" t="s">
        <v>98</v>
      </c>
      <c r="H13" s="23" t="s">
        <v>98</v>
      </c>
      <c r="I13" s="23" t="s">
        <v>98</v>
      </c>
      <c r="J13" s="23"/>
      <c r="O13" s="28" t="s">
        <v>106</v>
      </c>
      <c r="P13" s="28">
        <v>2</v>
      </c>
    </row>
    <row r="14" spans="1:16" x14ac:dyDescent="0.25">
      <c r="A14" s="22" t="s">
        <v>64</v>
      </c>
      <c r="B14" s="25" t="s">
        <v>101</v>
      </c>
      <c r="C14" s="23" t="s">
        <v>102</v>
      </c>
      <c r="D14" s="23" t="s">
        <v>15</v>
      </c>
      <c r="E14" s="23" t="s">
        <v>103</v>
      </c>
      <c r="F14" s="23" t="s">
        <v>103</v>
      </c>
      <c r="G14" s="23" t="s">
        <v>104</v>
      </c>
      <c r="H14" s="23" t="s">
        <v>104</v>
      </c>
      <c r="I14" s="23" t="s">
        <v>104</v>
      </c>
      <c r="J14" s="23" t="s">
        <v>105</v>
      </c>
      <c r="O14" s="28" t="s">
        <v>112</v>
      </c>
      <c r="P14" s="28">
        <v>2</v>
      </c>
    </row>
    <row r="15" spans="1:16" x14ac:dyDescent="0.25">
      <c r="A15" s="22" t="s">
        <v>64</v>
      </c>
      <c r="B15" s="25" t="s">
        <v>25</v>
      </c>
      <c r="C15" s="23" t="s">
        <v>108</v>
      </c>
      <c r="D15" s="23" t="s">
        <v>15</v>
      </c>
      <c r="E15" s="23" t="s">
        <v>27</v>
      </c>
      <c r="F15" s="23" t="s">
        <v>28</v>
      </c>
      <c r="G15" s="23" t="s">
        <v>109</v>
      </c>
      <c r="H15" s="23" t="s">
        <v>110</v>
      </c>
      <c r="I15" s="23" t="s">
        <v>111</v>
      </c>
      <c r="J15" s="23"/>
      <c r="O15" s="28" t="s">
        <v>119</v>
      </c>
      <c r="P15" s="28">
        <v>1</v>
      </c>
    </row>
    <row r="16" spans="1:16" x14ac:dyDescent="0.25">
      <c r="A16" s="22" t="s">
        <v>64</v>
      </c>
      <c r="B16" s="25" t="s">
        <v>114</v>
      </c>
      <c r="C16" s="23" t="s">
        <v>115</v>
      </c>
      <c r="D16" s="23" t="s">
        <v>15</v>
      </c>
      <c r="E16" s="23" t="s">
        <v>74</v>
      </c>
      <c r="F16" s="23" t="s">
        <v>75</v>
      </c>
      <c r="G16" s="23" t="s">
        <v>116</v>
      </c>
      <c r="H16" s="23" t="s">
        <v>117</v>
      </c>
      <c r="I16" s="23" t="s">
        <v>118</v>
      </c>
      <c r="J16" s="23"/>
      <c r="O16" s="28" t="s">
        <v>125</v>
      </c>
      <c r="P16" s="28">
        <v>1</v>
      </c>
    </row>
    <row r="17" spans="1:16" x14ac:dyDescent="0.25">
      <c r="A17" s="22" t="s">
        <v>64</v>
      </c>
      <c r="B17" s="23" t="s">
        <v>33</v>
      </c>
      <c r="C17" s="23" t="s">
        <v>120</v>
      </c>
      <c r="D17" s="23" t="s">
        <v>15</v>
      </c>
      <c r="E17" s="23" t="s">
        <v>27</v>
      </c>
      <c r="F17" s="23" t="s">
        <v>121</v>
      </c>
      <c r="G17" s="23" t="s">
        <v>122</v>
      </c>
      <c r="H17" s="23" t="s">
        <v>123</v>
      </c>
      <c r="I17" s="23" t="s">
        <v>124</v>
      </c>
      <c r="J17" s="23"/>
      <c r="O17" s="28" t="s">
        <v>130</v>
      </c>
      <c r="P17" s="28">
        <v>1</v>
      </c>
    </row>
    <row r="18" spans="1:16" x14ac:dyDescent="0.25">
      <c r="A18" s="22" t="s">
        <v>64</v>
      </c>
      <c r="B18" s="23" t="s">
        <v>126</v>
      </c>
      <c r="C18" s="23" t="s">
        <v>127</v>
      </c>
      <c r="D18" s="23" t="s">
        <v>15</v>
      </c>
      <c r="E18" s="23" t="s">
        <v>128</v>
      </c>
      <c r="F18" s="23" t="s">
        <v>128</v>
      </c>
      <c r="G18" s="23" t="s">
        <v>129</v>
      </c>
      <c r="H18" s="23" t="s">
        <v>129</v>
      </c>
      <c r="I18" s="23" t="s">
        <v>129</v>
      </c>
      <c r="J18" s="23"/>
      <c r="O18" s="28" t="s">
        <v>134</v>
      </c>
      <c r="P18" s="28">
        <v>1</v>
      </c>
    </row>
    <row r="19" spans="1:16" x14ac:dyDescent="0.25">
      <c r="A19" s="22" t="s">
        <v>107</v>
      </c>
      <c r="B19" s="25" t="s">
        <v>101</v>
      </c>
      <c r="C19" s="23" t="s">
        <v>131</v>
      </c>
      <c r="D19" s="23" t="s">
        <v>15</v>
      </c>
      <c r="E19" s="23" t="s">
        <v>103</v>
      </c>
      <c r="F19" s="23" t="s">
        <v>103</v>
      </c>
      <c r="G19" s="23" t="s">
        <v>132</v>
      </c>
      <c r="H19" s="23" t="s">
        <v>132</v>
      </c>
      <c r="I19" s="23" t="s">
        <v>132</v>
      </c>
      <c r="J19" s="24" t="s">
        <v>133</v>
      </c>
      <c r="O19" s="28" t="s">
        <v>141</v>
      </c>
      <c r="P19" s="28">
        <v>1</v>
      </c>
    </row>
    <row r="20" spans="1:16" x14ac:dyDescent="0.25">
      <c r="A20" s="22" t="s">
        <v>71</v>
      </c>
      <c r="B20" s="25" t="s">
        <v>135</v>
      </c>
      <c r="C20" s="23" t="s">
        <v>136</v>
      </c>
      <c r="D20" s="26" t="s">
        <v>15</v>
      </c>
      <c r="E20" s="23" t="s">
        <v>27</v>
      </c>
      <c r="F20" s="23" t="s">
        <v>28</v>
      </c>
      <c r="G20" s="23" t="s">
        <v>137</v>
      </c>
      <c r="H20" s="23" t="s">
        <v>138</v>
      </c>
      <c r="I20" s="23" t="s">
        <v>139</v>
      </c>
      <c r="J20" s="24" t="s">
        <v>140</v>
      </c>
      <c r="O20" s="28" t="s">
        <v>146</v>
      </c>
      <c r="P20" s="28">
        <v>1</v>
      </c>
    </row>
    <row r="21" spans="1:16" x14ac:dyDescent="0.25">
      <c r="A21" s="22" t="s">
        <v>71</v>
      </c>
      <c r="B21" s="25" t="s">
        <v>101</v>
      </c>
      <c r="C21" s="23" t="s">
        <v>142</v>
      </c>
      <c r="D21" s="26" t="s">
        <v>15</v>
      </c>
      <c r="E21" s="23" t="s">
        <v>27</v>
      </c>
      <c r="F21" s="23" t="s">
        <v>28</v>
      </c>
      <c r="G21" s="23" t="s">
        <v>143</v>
      </c>
      <c r="H21" s="23" t="s">
        <v>144</v>
      </c>
      <c r="I21" s="23" t="s">
        <v>145</v>
      </c>
      <c r="J21" s="23"/>
      <c r="O21" s="28" t="s">
        <v>153</v>
      </c>
      <c r="P21" s="28">
        <v>1</v>
      </c>
    </row>
    <row r="22" spans="1:16" x14ac:dyDescent="0.25">
      <c r="A22" s="22" t="s">
        <v>71</v>
      </c>
      <c r="B22" s="25" t="s">
        <v>147</v>
      </c>
      <c r="C22" s="23" t="s">
        <v>148</v>
      </c>
      <c r="D22" s="26" t="s">
        <v>15</v>
      </c>
      <c r="E22" s="23" t="s">
        <v>149</v>
      </c>
      <c r="F22" s="23" t="s">
        <v>149</v>
      </c>
      <c r="G22" s="23" t="s">
        <v>150</v>
      </c>
      <c r="H22" s="23" t="s">
        <v>151</v>
      </c>
      <c r="I22" s="23" t="s">
        <v>152</v>
      </c>
      <c r="J22" s="23"/>
      <c r="O22" s="28" t="s">
        <v>158</v>
      </c>
      <c r="P22" s="28">
        <v>1</v>
      </c>
    </row>
    <row r="23" spans="1:16" x14ac:dyDescent="0.25">
      <c r="A23" s="22" t="s">
        <v>71</v>
      </c>
      <c r="B23" s="25" t="s">
        <v>72</v>
      </c>
      <c r="C23" s="23" t="s">
        <v>154</v>
      </c>
      <c r="D23" s="23" t="s">
        <v>15</v>
      </c>
      <c r="E23" s="23" t="s">
        <v>74</v>
      </c>
      <c r="F23" s="23" t="s">
        <v>75</v>
      </c>
      <c r="G23" s="23" t="s">
        <v>155</v>
      </c>
      <c r="H23" s="23" t="s">
        <v>156</v>
      </c>
      <c r="I23" s="23" t="s">
        <v>157</v>
      </c>
      <c r="J23" s="23"/>
      <c r="O23" s="28" t="s">
        <v>164</v>
      </c>
      <c r="P23" s="28">
        <v>1</v>
      </c>
    </row>
    <row r="24" spans="1:16" x14ac:dyDescent="0.25">
      <c r="A24" s="22" t="s">
        <v>80</v>
      </c>
      <c r="B24" s="25" t="s">
        <v>135</v>
      </c>
      <c r="C24" s="23" t="s">
        <v>159</v>
      </c>
      <c r="D24" s="26" t="s">
        <v>15</v>
      </c>
      <c r="E24" s="23" t="s">
        <v>112</v>
      </c>
      <c r="F24" s="23" t="s">
        <v>112</v>
      </c>
      <c r="G24" s="23" t="s">
        <v>160</v>
      </c>
      <c r="H24" s="23" t="s">
        <v>161</v>
      </c>
      <c r="I24" s="23" t="s">
        <v>162</v>
      </c>
      <c r="J24" s="24" t="s">
        <v>163</v>
      </c>
      <c r="O24" s="28" t="s">
        <v>169</v>
      </c>
      <c r="P24" s="28">
        <v>1</v>
      </c>
    </row>
    <row r="25" spans="1:16" x14ac:dyDescent="0.25">
      <c r="A25" s="22" t="s">
        <v>80</v>
      </c>
      <c r="B25" s="25" t="s">
        <v>25</v>
      </c>
      <c r="C25" s="23" t="s">
        <v>165</v>
      </c>
      <c r="D25" s="23" t="s">
        <v>15</v>
      </c>
      <c r="E25" s="23" t="s">
        <v>74</v>
      </c>
      <c r="F25" s="23" t="s">
        <v>75</v>
      </c>
      <c r="G25" s="23" t="s">
        <v>166</v>
      </c>
      <c r="H25" s="23" t="s">
        <v>167</v>
      </c>
      <c r="I25" s="23" t="s">
        <v>168</v>
      </c>
      <c r="J25" s="23"/>
      <c r="O25" s="28" t="s">
        <v>175</v>
      </c>
      <c r="P25" s="28">
        <v>1</v>
      </c>
    </row>
    <row r="26" spans="1:16" x14ac:dyDescent="0.25">
      <c r="A26" s="22" t="s">
        <v>80</v>
      </c>
      <c r="B26" s="25" t="s">
        <v>170</v>
      </c>
      <c r="C26" s="23" t="s">
        <v>171</v>
      </c>
      <c r="D26" s="23" t="s">
        <v>15</v>
      </c>
      <c r="E26" s="23" t="s">
        <v>27</v>
      </c>
      <c r="F26" s="23" t="s">
        <v>28</v>
      </c>
      <c r="G26" s="23" t="s">
        <v>172</v>
      </c>
      <c r="H26" s="23" t="s">
        <v>173</v>
      </c>
      <c r="I26" s="23" t="s">
        <v>174</v>
      </c>
      <c r="J26" s="23"/>
      <c r="O26" s="28" t="s">
        <v>180</v>
      </c>
      <c r="P26" s="28">
        <v>1</v>
      </c>
    </row>
    <row r="27" spans="1:16" x14ac:dyDescent="0.25">
      <c r="A27" s="22" t="s">
        <v>80</v>
      </c>
      <c r="B27" s="23" t="s">
        <v>33</v>
      </c>
      <c r="C27" s="23" t="s">
        <v>176</v>
      </c>
      <c r="D27" s="23" t="s">
        <v>15</v>
      </c>
      <c r="E27" s="23" t="s">
        <v>27</v>
      </c>
      <c r="F27" s="23" t="s">
        <v>35</v>
      </c>
      <c r="G27" s="23" t="s">
        <v>177</v>
      </c>
      <c r="H27" s="23" t="s">
        <v>178</v>
      </c>
      <c r="I27" s="23" t="s">
        <v>179</v>
      </c>
      <c r="J27" s="23"/>
    </row>
    <row r="28" spans="1:16" x14ac:dyDescent="0.25">
      <c r="A28" s="22" t="s">
        <v>94</v>
      </c>
      <c r="B28" s="23" t="s">
        <v>25</v>
      </c>
      <c r="C28" s="23" t="s">
        <v>181</v>
      </c>
      <c r="D28" s="23" t="s">
        <v>15</v>
      </c>
      <c r="E28" s="23" t="s">
        <v>27</v>
      </c>
      <c r="F28" s="23" t="s">
        <v>182</v>
      </c>
      <c r="G28" s="23" t="s">
        <v>183</v>
      </c>
      <c r="H28" s="23" t="s">
        <v>183</v>
      </c>
      <c r="I28" s="23" t="s">
        <v>183</v>
      </c>
      <c r="J28" s="24" t="s">
        <v>184</v>
      </c>
    </row>
    <row r="29" spans="1:16" x14ac:dyDescent="0.25">
      <c r="A29" s="22" t="s">
        <v>94</v>
      </c>
      <c r="B29" s="23" t="s">
        <v>185</v>
      </c>
      <c r="C29" s="23" t="s">
        <v>186</v>
      </c>
      <c r="D29" s="23" t="s">
        <v>15</v>
      </c>
      <c r="E29" s="23" t="s">
        <v>149</v>
      </c>
      <c r="F29" s="23" t="s">
        <v>149</v>
      </c>
      <c r="G29" s="23" t="s">
        <v>187</v>
      </c>
      <c r="H29" s="23" t="s">
        <v>188</v>
      </c>
      <c r="I29" s="23" t="s">
        <v>189</v>
      </c>
      <c r="J29" s="23"/>
      <c r="O29" s="27" t="s">
        <v>11</v>
      </c>
      <c r="P29" s="27"/>
    </row>
    <row r="30" spans="1:16" x14ac:dyDescent="0.25">
      <c r="A30" s="22" t="s">
        <v>94</v>
      </c>
      <c r="B30" s="23" t="s">
        <v>190</v>
      </c>
      <c r="C30" s="23" t="s">
        <v>191</v>
      </c>
      <c r="D30" s="23" t="s">
        <v>15</v>
      </c>
      <c r="E30" s="23" t="s">
        <v>192</v>
      </c>
      <c r="F30" s="23" t="s">
        <v>192</v>
      </c>
      <c r="G30" s="23" t="s">
        <v>193</v>
      </c>
      <c r="H30" s="23" t="s">
        <v>194</v>
      </c>
      <c r="I30" s="23" t="s">
        <v>195</v>
      </c>
      <c r="J30" s="23"/>
      <c r="O30" s="27" t="s">
        <v>0</v>
      </c>
      <c r="P30" s="27" t="s">
        <v>24</v>
      </c>
    </row>
    <row r="31" spans="1:16" x14ac:dyDescent="0.25">
      <c r="A31" s="22" t="s">
        <v>94</v>
      </c>
      <c r="B31" s="23" t="s">
        <v>196</v>
      </c>
      <c r="C31" s="23" t="s">
        <v>197</v>
      </c>
      <c r="D31" s="23" t="s">
        <v>15</v>
      </c>
      <c r="E31" s="23" t="s">
        <v>198</v>
      </c>
      <c r="F31" s="23" t="s">
        <v>198</v>
      </c>
      <c r="G31" s="23" t="s">
        <v>199</v>
      </c>
      <c r="H31" s="23" t="s">
        <v>199</v>
      </c>
      <c r="I31" s="23" t="s">
        <v>199</v>
      </c>
      <c r="J31" s="23"/>
      <c r="O31" s="28" t="s">
        <v>12</v>
      </c>
      <c r="P31" s="28">
        <v>13</v>
      </c>
    </row>
    <row r="32" spans="1:16" x14ac:dyDescent="0.25">
      <c r="A32" s="22" t="s">
        <v>113</v>
      </c>
      <c r="B32" s="23" t="s">
        <v>200</v>
      </c>
      <c r="C32" s="23" t="s">
        <v>200</v>
      </c>
      <c r="D32" s="23" t="s">
        <v>200</v>
      </c>
      <c r="E32" s="23" t="s">
        <v>200</v>
      </c>
      <c r="F32" s="23" t="s">
        <v>200</v>
      </c>
      <c r="G32" s="23" t="s">
        <v>200</v>
      </c>
      <c r="H32" s="23" t="s">
        <v>200</v>
      </c>
      <c r="I32" s="23" t="s">
        <v>200</v>
      </c>
      <c r="J32" s="24" t="s">
        <v>201</v>
      </c>
      <c r="O32" s="28" t="s">
        <v>40</v>
      </c>
      <c r="P32" s="28">
        <v>13</v>
      </c>
    </row>
    <row r="33" spans="1:16" x14ac:dyDescent="0.25">
      <c r="A33" s="22" t="s">
        <v>86</v>
      </c>
      <c r="B33" s="25" t="s">
        <v>202</v>
      </c>
      <c r="C33" s="23" t="s">
        <v>203</v>
      </c>
      <c r="D33" s="23" t="s">
        <v>15</v>
      </c>
      <c r="E33" s="23" t="s">
        <v>67</v>
      </c>
      <c r="F33" s="23" t="s">
        <v>68</v>
      </c>
      <c r="G33" s="23" t="s">
        <v>204</v>
      </c>
      <c r="H33" s="23" t="s">
        <v>204</v>
      </c>
      <c r="I33" s="23" t="s">
        <v>204</v>
      </c>
      <c r="J33" s="24" t="s">
        <v>205</v>
      </c>
      <c r="O33" s="28" t="s">
        <v>46</v>
      </c>
      <c r="P33" s="28">
        <v>13</v>
      </c>
    </row>
    <row r="34" spans="1:16" x14ac:dyDescent="0.25">
      <c r="A34" s="22" t="s">
        <v>86</v>
      </c>
      <c r="B34" s="25" t="s">
        <v>206</v>
      </c>
      <c r="C34" s="23" t="s">
        <v>207</v>
      </c>
      <c r="D34" s="23" t="s">
        <v>15</v>
      </c>
      <c r="E34" s="23" t="s">
        <v>27</v>
      </c>
      <c r="F34" s="23" t="s">
        <v>121</v>
      </c>
      <c r="G34" s="23" t="s">
        <v>208</v>
      </c>
      <c r="H34" s="23" t="s">
        <v>209</v>
      </c>
      <c r="I34" s="23" t="s">
        <v>210</v>
      </c>
      <c r="J34" s="23"/>
      <c r="O34" s="28" t="s">
        <v>55</v>
      </c>
      <c r="P34" s="28">
        <v>9</v>
      </c>
    </row>
    <row r="35" spans="1:16" x14ac:dyDescent="0.25">
      <c r="A35" s="22" t="s">
        <v>86</v>
      </c>
      <c r="B35" s="25" t="s">
        <v>211</v>
      </c>
      <c r="C35" s="23" t="s">
        <v>212</v>
      </c>
      <c r="D35" s="23" t="s">
        <v>15</v>
      </c>
      <c r="E35" s="23" t="s">
        <v>43</v>
      </c>
      <c r="F35" s="23" t="s">
        <v>43</v>
      </c>
      <c r="G35" s="23" t="s">
        <v>213</v>
      </c>
      <c r="H35" s="23" t="s">
        <v>213</v>
      </c>
      <c r="I35" s="23" t="s">
        <v>213</v>
      </c>
      <c r="J35" s="23"/>
      <c r="O35" s="28" t="s">
        <v>64</v>
      </c>
      <c r="P35" s="28">
        <v>8</v>
      </c>
    </row>
    <row r="36" spans="1:16" x14ac:dyDescent="0.25">
      <c r="A36" s="22" t="s">
        <v>86</v>
      </c>
      <c r="B36" s="25" t="s">
        <v>214</v>
      </c>
      <c r="C36" s="23" t="s">
        <v>215</v>
      </c>
      <c r="D36" s="23" t="s">
        <v>15</v>
      </c>
      <c r="E36" s="23" t="s">
        <v>27</v>
      </c>
      <c r="F36" s="23" t="s">
        <v>35</v>
      </c>
      <c r="G36" s="23" t="s">
        <v>216</v>
      </c>
      <c r="H36" s="23" t="s">
        <v>217</v>
      </c>
      <c r="I36" s="23" t="s">
        <v>218</v>
      </c>
      <c r="J36" s="23"/>
      <c r="O36" s="28" t="s">
        <v>71</v>
      </c>
      <c r="P36" s="28">
        <v>8</v>
      </c>
    </row>
    <row r="37" spans="1:16" x14ac:dyDescent="0.25">
      <c r="A37" s="22" t="s">
        <v>86</v>
      </c>
      <c r="B37" s="25" t="s">
        <v>33</v>
      </c>
      <c r="C37" s="23" t="s">
        <v>219</v>
      </c>
      <c r="D37" s="23" t="s">
        <v>15</v>
      </c>
      <c r="E37" s="23" t="s">
        <v>27</v>
      </c>
      <c r="F37" s="23" t="s">
        <v>28</v>
      </c>
      <c r="G37" s="23" t="s">
        <v>220</v>
      </c>
      <c r="H37" s="23" t="s">
        <v>221</v>
      </c>
      <c r="I37" s="23" t="s">
        <v>222</v>
      </c>
      <c r="J37" s="23"/>
      <c r="O37" s="28" t="s">
        <v>80</v>
      </c>
      <c r="P37" s="28">
        <v>8</v>
      </c>
    </row>
    <row r="38" spans="1:16" x14ac:dyDescent="0.25">
      <c r="A38" s="22" t="s">
        <v>86</v>
      </c>
      <c r="B38" s="25" t="s">
        <v>72</v>
      </c>
      <c r="C38" s="23" t="s">
        <v>223</v>
      </c>
      <c r="D38" s="23" t="s">
        <v>15</v>
      </c>
      <c r="E38" s="23" t="s">
        <v>224</v>
      </c>
      <c r="F38" s="23" t="s">
        <v>224</v>
      </c>
      <c r="G38" s="23" t="s">
        <v>225</v>
      </c>
      <c r="H38" s="23" t="s">
        <v>225</v>
      </c>
      <c r="I38" s="23" t="s">
        <v>225</v>
      </c>
      <c r="J38" s="23"/>
      <c r="O38" s="28" t="s">
        <v>86</v>
      </c>
      <c r="P38" s="28">
        <v>7</v>
      </c>
    </row>
    <row r="39" spans="1:16" x14ac:dyDescent="0.25">
      <c r="A39" s="22" t="s">
        <v>100</v>
      </c>
      <c r="B39" s="25" t="s">
        <v>226</v>
      </c>
      <c r="C39" s="23" t="s">
        <v>227</v>
      </c>
      <c r="D39" s="23" t="s">
        <v>15</v>
      </c>
      <c r="E39" s="23" t="s">
        <v>27</v>
      </c>
      <c r="F39" s="23" t="s">
        <v>28</v>
      </c>
      <c r="G39" s="23" t="s">
        <v>228</v>
      </c>
      <c r="H39" s="23" t="s">
        <v>229</v>
      </c>
      <c r="I39" s="23" t="s">
        <v>230</v>
      </c>
      <c r="J39" s="23" t="s">
        <v>231</v>
      </c>
      <c r="O39" s="28" t="s">
        <v>94</v>
      </c>
      <c r="P39" s="28">
        <v>6</v>
      </c>
    </row>
    <row r="40" spans="1:16" x14ac:dyDescent="0.25">
      <c r="A40" s="22" t="s">
        <v>100</v>
      </c>
      <c r="B40" s="25" t="s">
        <v>232</v>
      </c>
      <c r="C40" s="23" t="s">
        <v>233</v>
      </c>
      <c r="D40" s="23" t="s">
        <v>15</v>
      </c>
      <c r="E40" s="23" t="s">
        <v>16</v>
      </c>
      <c r="F40" s="23" t="s">
        <v>17</v>
      </c>
      <c r="G40" s="23" t="s">
        <v>234</v>
      </c>
      <c r="H40" s="23" t="s">
        <v>235</v>
      </c>
      <c r="I40" s="23" t="s">
        <v>236</v>
      </c>
      <c r="J40" s="23"/>
      <c r="O40" s="28" t="s">
        <v>100</v>
      </c>
      <c r="P40" s="28">
        <v>2</v>
      </c>
    </row>
    <row r="41" spans="1:16" x14ac:dyDescent="0.25">
      <c r="A41" s="22" t="s">
        <v>40</v>
      </c>
      <c r="B41" s="23" t="s">
        <v>13</v>
      </c>
      <c r="C41" s="23" t="s">
        <v>14</v>
      </c>
      <c r="D41" s="23" t="s">
        <v>15</v>
      </c>
      <c r="E41" s="23" t="s">
        <v>16</v>
      </c>
      <c r="F41" s="23" t="s">
        <v>17</v>
      </c>
      <c r="G41" s="23" t="s">
        <v>237</v>
      </c>
      <c r="H41" s="23" t="s">
        <v>238</v>
      </c>
      <c r="I41" s="23" t="s">
        <v>239</v>
      </c>
      <c r="J41" s="24" t="s">
        <v>21</v>
      </c>
      <c r="O41" s="28" t="s">
        <v>107</v>
      </c>
      <c r="P41" s="28">
        <v>1</v>
      </c>
    </row>
    <row r="42" spans="1:16" x14ac:dyDescent="0.25">
      <c r="A42" s="22" t="s">
        <v>40</v>
      </c>
      <c r="B42" s="23" t="s">
        <v>25</v>
      </c>
      <c r="C42" s="23" t="s">
        <v>240</v>
      </c>
      <c r="D42" s="23" t="s">
        <v>15</v>
      </c>
      <c r="E42" s="23" t="s">
        <v>27</v>
      </c>
      <c r="F42" s="23" t="s">
        <v>28</v>
      </c>
      <c r="G42" s="23" t="s">
        <v>29</v>
      </c>
      <c r="H42" s="23" t="s">
        <v>30</v>
      </c>
      <c r="I42" s="23" t="s">
        <v>31</v>
      </c>
      <c r="J42" s="23"/>
      <c r="O42" s="28" t="s">
        <v>113</v>
      </c>
      <c r="P42" s="28">
        <v>0</v>
      </c>
    </row>
    <row r="43" spans="1:16" x14ac:dyDescent="0.25">
      <c r="A43" s="22" t="s">
        <v>40</v>
      </c>
      <c r="B43" s="23" t="s">
        <v>170</v>
      </c>
      <c r="C43" s="23" t="s">
        <v>241</v>
      </c>
      <c r="D43" s="23" t="s">
        <v>15</v>
      </c>
      <c r="E43" s="23" t="s">
        <v>97</v>
      </c>
      <c r="F43" s="23" t="s">
        <v>97</v>
      </c>
      <c r="G43" s="23" t="s">
        <v>242</v>
      </c>
      <c r="H43" s="23" t="s">
        <v>242</v>
      </c>
      <c r="I43" s="23" t="s">
        <v>242</v>
      </c>
      <c r="J43" s="23"/>
    </row>
    <row r="44" spans="1:16" x14ac:dyDescent="0.25">
      <c r="A44" s="22" t="s">
        <v>40</v>
      </c>
      <c r="B44" s="23" t="s">
        <v>243</v>
      </c>
      <c r="C44" s="23" t="s">
        <v>244</v>
      </c>
      <c r="D44" s="23" t="s">
        <v>15</v>
      </c>
      <c r="E44" s="23" t="s">
        <v>58</v>
      </c>
      <c r="F44" s="23" t="s">
        <v>89</v>
      </c>
      <c r="G44" s="23" t="s">
        <v>245</v>
      </c>
      <c r="H44" s="23" t="s">
        <v>246</v>
      </c>
      <c r="I44" s="23" t="s">
        <v>247</v>
      </c>
      <c r="J44" s="23"/>
    </row>
    <row r="45" spans="1:16" x14ac:dyDescent="0.25">
      <c r="A45" s="22" t="s">
        <v>40</v>
      </c>
      <c r="B45" s="23" t="s">
        <v>248</v>
      </c>
      <c r="C45" s="23" t="s">
        <v>249</v>
      </c>
      <c r="D45" s="23" t="s">
        <v>15</v>
      </c>
      <c r="E45" s="23" t="s">
        <v>83</v>
      </c>
      <c r="F45" s="23" t="s">
        <v>83</v>
      </c>
      <c r="G45" s="23" t="s">
        <v>250</v>
      </c>
      <c r="H45" s="23" t="s">
        <v>250</v>
      </c>
      <c r="I45" s="23" t="s">
        <v>250</v>
      </c>
      <c r="J45" s="23"/>
    </row>
    <row r="46" spans="1:16" x14ac:dyDescent="0.25">
      <c r="A46" s="22" t="s">
        <v>40</v>
      </c>
      <c r="B46" s="23" t="s">
        <v>251</v>
      </c>
      <c r="C46" s="23" t="s">
        <v>252</v>
      </c>
      <c r="D46" s="23" t="s">
        <v>15</v>
      </c>
      <c r="E46" s="23" t="s">
        <v>74</v>
      </c>
      <c r="F46" s="23" t="s">
        <v>75</v>
      </c>
      <c r="G46" s="23" t="s">
        <v>253</v>
      </c>
      <c r="H46" s="23" t="s">
        <v>254</v>
      </c>
      <c r="I46" s="23" t="s">
        <v>255</v>
      </c>
      <c r="J46" s="23"/>
    </row>
    <row r="47" spans="1:16" x14ac:dyDescent="0.25">
      <c r="A47" s="22" t="s">
        <v>40</v>
      </c>
      <c r="B47" s="23" t="s">
        <v>72</v>
      </c>
      <c r="C47" s="23" t="s">
        <v>256</v>
      </c>
      <c r="D47" s="23" t="s">
        <v>15</v>
      </c>
      <c r="E47" s="23" t="s">
        <v>27</v>
      </c>
      <c r="F47" s="23" t="s">
        <v>35</v>
      </c>
      <c r="G47" s="23" t="s">
        <v>257</v>
      </c>
      <c r="H47" s="23" t="s">
        <v>258</v>
      </c>
      <c r="I47" s="23" t="s">
        <v>259</v>
      </c>
      <c r="J47" s="23"/>
    </row>
    <row r="48" spans="1:16" x14ac:dyDescent="0.25">
      <c r="A48" s="22" t="s">
        <v>40</v>
      </c>
      <c r="B48" s="23" t="s">
        <v>81</v>
      </c>
      <c r="C48" s="23" t="s">
        <v>260</v>
      </c>
      <c r="D48" s="23" t="s">
        <v>15</v>
      </c>
      <c r="E48" s="23" t="s">
        <v>43</v>
      </c>
      <c r="F48" s="23" t="s">
        <v>43</v>
      </c>
      <c r="G48" s="23" t="s">
        <v>261</v>
      </c>
      <c r="H48" s="23" t="s">
        <v>261</v>
      </c>
      <c r="I48" s="23" t="s">
        <v>261</v>
      </c>
      <c r="J48" s="23"/>
    </row>
    <row r="49" spans="1:10" x14ac:dyDescent="0.25">
      <c r="A49" s="22" t="s">
        <v>40</v>
      </c>
      <c r="B49" s="23" t="s">
        <v>87</v>
      </c>
      <c r="C49" s="23" t="s">
        <v>262</v>
      </c>
      <c r="D49" s="23" t="s">
        <v>15</v>
      </c>
      <c r="E49" s="23" t="s">
        <v>49</v>
      </c>
      <c r="F49" s="23" t="s">
        <v>50</v>
      </c>
      <c r="G49" s="23" t="s">
        <v>263</v>
      </c>
      <c r="H49" s="23" t="s">
        <v>155</v>
      </c>
      <c r="I49" s="23" t="s">
        <v>264</v>
      </c>
      <c r="J49" s="23"/>
    </row>
    <row r="50" spans="1:10" x14ac:dyDescent="0.25">
      <c r="A50" s="22" t="s">
        <v>40</v>
      </c>
      <c r="B50" s="23" t="s">
        <v>95</v>
      </c>
      <c r="C50" s="23" t="s">
        <v>265</v>
      </c>
      <c r="D50" s="23" t="s">
        <v>15</v>
      </c>
      <c r="E50" s="23" t="s">
        <v>58</v>
      </c>
      <c r="F50" s="23" t="s">
        <v>59</v>
      </c>
      <c r="G50" s="23" t="s">
        <v>266</v>
      </c>
      <c r="H50" s="23" t="s">
        <v>267</v>
      </c>
      <c r="I50" s="23" t="s">
        <v>268</v>
      </c>
      <c r="J50" s="23"/>
    </row>
    <row r="51" spans="1:10" x14ac:dyDescent="0.25">
      <c r="A51" s="22" t="s">
        <v>40</v>
      </c>
      <c r="B51" s="23" t="s">
        <v>269</v>
      </c>
      <c r="C51" s="23" t="s">
        <v>270</v>
      </c>
      <c r="D51" s="23" t="s">
        <v>15</v>
      </c>
      <c r="E51" s="23" t="s">
        <v>67</v>
      </c>
      <c r="F51" s="23" t="s">
        <v>68</v>
      </c>
      <c r="G51" s="23" t="s">
        <v>271</v>
      </c>
      <c r="H51" s="23" t="s">
        <v>271</v>
      </c>
      <c r="I51" s="23" t="s">
        <v>271</v>
      </c>
      <c r="J51" s="23"/>
    </row>
    <row r="52" spans="1:10" x14ac:dyDescent="0.25">
      <c r="A52" s="22" t="s">
        <v>55</v>
      </c>
      <c r="B52" s="25" t="s">
        <v>202</v>
      </c>
      <c r="C52" s="23" t="s">
        <v>272</v>
      </c>
      <c r="D52" s="23" t="s">
        <v>15</v>
      </c>
      <c r="E52" s="23" t="s">
        <v>273</v>
      </c>
      <c r="F52" s="23" t="s">
        <v>274</v>
      </c>
      <c r="G52" s="23" t="s">
        <v>275</v>
      </c>
      <c r="H52" s="23" t="s">
        <v>275</v>
      </c>
      <c r="I52" s="23" t="s">
        <v>275</v>
      </c>
      <c r="J52" s="24" t="s">
        <v>276</v>
      </c>
    </row>
    <row r="53" spans="1:10" x14ac:dyDescent="0.25">
      <c r="A53" s="22" t="s">
        <v>55</v>
      </c>
      <c r="B53" s="25" t="s">
        <v>13</v>
      </c>
      <c r="C53" s="23" t="s">
        <v>277</v>
      </c>
      <c r="D53" s="23" t="s">
        <v>15</v>
      </c>
      <c r="E53" s="23" t="s">
        <v>278</v>
      </c>
      <c r="F53" s="23" t="s">
        <v>278</v>
      </c>
      <c r="G53" s="23" t="s">
        <v>279</v>
      </c>
      <c r="H53" s="23" t="s">
        <v>280</v>
      </c>
      <c r="I53" s="23" t="s">
        <v>281</v>
      </c>
      <c r="J53" s="23"/>
    </row>
    <row r="54" spans="1:10" x14ac:dyDescent="0.25">
      <c r="A54" s="22" t="s">
        <v>55</v>
      </c>
      <c r="B54" s="25" t="s">
        <v>282</v>
      </c>
      <c r="C54" s="23" t="s">
        <v>283</v>
      </c>
      <c r="D54" s="23" t="s">
        <v>15</v>
      </c>
      <c r="E54" s="23" t="s">
        <v>284</v>
      </c>
      <c r="F54" s="23" t="s">
        <v>285</v>
      </c>
      <c r="G54" s="23" t="s">
        <v>286</v>
      </c>
      <c r="H54" s="23" t="s">
        <v>287</v>
      </c>
      <c r="I54" s="23" t="s">
        <v>288</v>
      </c>
      <c r="J54" s="23"/>
    </row>
    <row r="55" spans="1:10" x14ac:dyDescent="0.25">
      <c r="A55" s="22" t="s">
        <v>55</v>
      </c>
      <c r="B55" s="25" t="s">
        <v>289</v>
      </c>
      <c r="C55" s="23" t="s">
        <v>290</v>
      </c>
      <c r="D55" s="23" t="s">
        <v>15</v>
      </c>
      <c r="E55" s="23" t="s">
        <v>291</v>
      </c>
      <c r="F55" s="23" t="s">
        <v>291</v>
      </c>
      <c r="G55" s="23" t="s">
        <v>292</v>
      </c>
      <c r="H55" s="23" t="s">
        <v>293</v>
      </c>
      <c r="I55" s="23" t="s">
        <v>294</v>
      </c>
      <c r="J55" s="23"/>
    </row>
    <row r="56" spans="1:10" x14ac:dyDescent="0.25">
      <c r="A56" s="22" t="s">
        <v>55</v>
      </c>
      <c r="B56" s="25" t="s">
        <v>25</v>
      </c>
      <c r="C56" s="23" t="s">
        <v>295</v>
      </c>
      <c r="D56" s="23" t="s">
        <v>15</v>
      </c>
      <c r="E56" s="23" t="s">
        <v>296</v>
      </c>
      <c r="F56" s="23" t="s">
        <v>296</v>
      </c>
      <c r="G56" s="23" t="s">
        <v>297</v>
      </c>
      <c r="H56" s="23" t="s">
        <v>297</v>
      </c>
      <c r="I56" s="23" t="s">
        <v>297</v>
      </c>
      <c r="J56" s="23"/>
    </row>
    <row r="57" spans="1:10" x14ac:dyDescent="0.25">
      <c r="A57" s="22" t="s">
        <v>55</v>
      </c>
      <c r="B57" s="25" t="s">
        <v>33</v>
      </c>
      <c r="C57" s="23" t="s">
        <v>298</v>
      </c>
      <c r="D57" s="23" t="s">
        <v>15</v>
      </c>
      <c r="E57" s="23" t="s">
        <v>112</v>
      </c>
      <c r="F57" s="23" t="s">
        <v>112</v>
      </c>
      <c r="G57" s="23" t="s">
        <v>299</v>
      </c>
      <c r="H57" s="23" t="s">
        <v>300</v>
      </c>
      <c r="I57" s="23" t="s">
        <v>301</v>
      </c>
      <c r="J57" s="23"/>
    </row>
    <row r="58" spans="1:10" x14ac:dyDescent="0.25">
      <c r="A58" s="22" t="s">
        <v>55</v>
      </c>
      <c r="B58" s="25" t="s">
        <v>302</v>
      </c>
      <c r="C58" s="23" t="s">
        <v>303</v>
      </c>
      <c r="D58" s="23" t="s">
        <v>15</v>
      </c>
      <c r="E58" s="23" t="s">
        <v>304</v>
      </c>
      <c r="F58" s="23" t="s">
        <v>304</v>
      </c>
      <c r="G58" s="23" t="s">
        <v>305</v>
      </c>
      <c r="H58" s="23" t="s">
        <v>306</v>
      </c>
      <c r="I58" s="23" t="s">
        <v>307</v>
      </c>
      <c r="J58" s="23"/>
    </row>
    <row r="59" spans="1:10" x14ac:dyDescent="0.25">
      <c r="A59" s="22" t="s">
        <v>55</v>
      </c>
      <c r="B59" s="25" t="s">
        <v>308</v>
      </c>
      <c r="C59" s="23" t="s">
        <v>309</v>
      </c>
      <c r="D59" s="23" t="s">
        <v>15</v>
      </c>
      <c r="E59" s="23" t="s">
        <v>310</v>
      </c>
      <c r="F59" s="23" t="s">
        <v>310</v>
      </c>
      <c r="G59" s="23" t="s">
        <v>311</v>
      </c>
      <c r="H59" s="23" t="s">
        <v>311</v>
      </c>
      <c r="I59" s="23" t="s">
        <v>311</v>
      </c>
      <c r="J59" s="23"/>
    </row>
    <row r="60" spans="1:10" x14ac:dyDescent="0.25">
      <c r="A60" s="22" t="s">
        <v>55</v>
      </c>
      <c r="B60" s="25" t="s">
        <v>126</v>
      </c>
      <c r="C60" s="23" t="s">
        <v>312</v>
      </c>
      <c r="D60" s="23" t="s">
        <v>15</v>
      </c>
      <c r="E60" s="23" t="s">
        <v>313</v>
      </c>
      <c r="F60" s="23" t="s">
        <v>313</v>
      </c>
      <c r="G60" s="23" t="s">
        <v>314</v>
      </c>
      <c r="H60" s="23" t="s">
        <v>315</v>
      </c>
      <c r="I60" s="23" t="s">
        <v>316</v>
      </c>
      <c r="J60" s="23"/>
    </row>
    <row r="61" spans="1:10" x14ac:dyDescent="0.25">
      <c r="A61" s="22" t="s">
        <v>46</v>
      </c>
      <c r="B61" s="25" t="s">
        <v>13</v>
      </c>
      <c r="C61" s="23" t="s">
        <v>14</v>
      </c>
      <c r="D61" s="23" t="s">
        <v>15</v>
      </c>
      <c r="E61" s="23" t="s">
        <v>16</v>
      </c>
      <c r="F61" s="23" t="s">
        <v>17</v>
      </c>
      <c r="G61" s="23" t="s">
        <v>18</v>
      </c>
      <c r="H61" s="23" t="s">
        <v>19</v>
      </c>
      <c r="I61" s="23" t="s">
        <v>20</v>
      </c>
      <c r="J61" s="24" t="s">
        <v>21</v>
      </c>
    </row>
    <row r="62" spans="1:10" x14ac:dyDescent="0.25">
      <c r="A62" s="22" t="s">
        <v>46</v>
      </c>
      <c r="B62" s="25" t="s">
        <v>25</v>
      </c>
      <c r="C62" s="23" t="s">
        <v>240</v>
      </c>
      <c r="D62" s="23" t="s">
        <v>15</v>
      </c>
      <c r="E62" s="23" t="s">
        <v>27</v>
      </c>
      <c r="F62" s="23" t="s">
        <v>28</v>
      </c>
      <c r="G62" s="23" t="s">
        <v>317</v>
      </c>
      <c r="H62" s="23" t="s">
        <v>318</v>
      </c>
      <c r="I62" s="23" t="s">
        <v>319</v>
      </c>
      <c r="J62" s="23"/>
    </row>
    <row r="63" spans="1:10" x14ac:dyDescent="0.25">
      <c r="A63" s="22" t="s">
        <v>46</v>
      </c>
      <c r="B63" s="23" t="s">
        <v>170</v>
      </c>
      <c r="C63" s="23" t="s">
        <v>320</v>
      </c>
      <c r="D63" s="23" t="s">
        <v>15</v>
      </c>
      <c r="E63" s="23" t="s">
        <v>97</v>
      </c>
      <c r="F63" s="23" t="s">
        <v>97</v>
      </c>
      <c r="G63" s="23" t="s">
        <v>321</v>
      </c>
      <c r="H63" s="23" t="s">
        <v>321</v>
      </c>
      <c r="I63" s="23" t="s">
        <v>321</v>
      </c>
      <c r="J63" s="23"/>
    </row>
    <row r="64" spans="1:10" x14ac:dyDescent="0.25">
      <c r="A64" s="22" t="s">
        <v>46</v>
      </c>
      <c r="B64" s="23" t="s">
        <v>243</v>
      </c>
      <c r="C64" s="23" t="s">
        <v>322</v>
      </c>
      <c r="D64" s="23" t="s">
        <v>15</v>
      </c>
      <c r="E64" s="23" t="s">
        <v>58</v>
      </c>
      <c r="F64" s="23" t="s">
        <v>89</v>
      </c>
      <c r="G64" s="23" t="s">
        <v>323</v>
      </c>
      <c r="H64" s="23" t="s">
        <v>245</v>
      </c>
      <c r="I64" s="23" t="s">
        <v>324</v>
      </c>
      <c r="J64" s="23"/>
    </row>
    <row r="65" spans="1:10" x14ac:dyDescent="0.25">
      <c r="A65" s="22" t="s">
        <v>46</v>
      </c>
      <c r="B65" s="23" t="s">
        <v>248</v>
      </c>
      <c r="C65" s="23" t="s">
        <v>325</v>
      </c>
      <c r="D65" s="23" t="s">
        <v>15</v>
      </c>
      <c r="E65" s="23" t="s">
        <v>83</v>
      </c>
      <c r="F65" s="23" t="s">
        <v>83</v>
      </c>
      <c r="G65" s="23" t="s">
        <v>326</v>
      </c>
      <c r="H65" s="23" t="s">
        <v>326</v>
      </c>
      <c r="I65" s="23" t="s">
        <v>326</v>
      </c>
      <c r="J65" s="23"/>
    </row>
    <row r="66" spans="1:10" x14ac:dyDescent="0.25">
      <c r="A66" s="22" t="s">
        <v>46</v>
      </c>
      <c r="B66" s="23" t="s">
        <v>251</v>
      </c>
      <c r="C66" s="23" t="s">
        <v>252</v>
      </c>
      <c r="D66" s="23" t="s">
        <v>15</v>
      </c>
      <c r="E66" s="23" t="s">
        <v>74</v>
      </c>
      <c r="F66" s="23" t="s">
        <v>75</v>
      </c>
      <c r="G66" s="23" t="s">
        <v>327</v>
      </c>
      <c r="H66" s="23" t="s">
        <v>328</v>
      </c>
      <c r="I66" s="23" t="s">
        <v>329</v>
      </c>
      <c r="J66" s="23"/>
    </row>
    <row r="67" spans="1:10" x14ac:dyDescent="0.25">
      <c r="A67" s="22" t="s">
        <v>46</v>
      </c>
      <c r="B67" s="25" t="s">
        <v>72</v>
      </c>
      <c r="C67" s="23" t="s">
        <v>330</v>
      </c>
      <c r="D67" s="23" t="s">
        <v>15</v>
      </c>
      <c r="E67" s="23" t="s">
        <v>67</v>
      </c>
      <c r="F67" s="23" t="s">
        <v>68</v>
      </c>
      <c r="G67" s="23" t="s">
        <v>331</v>
      </c>
      <c r="H67" s="23" t="s">
        <v>331</v>
      </c>
      <c r="I67" s="23" t="s">
        <v>331</v>
      </c>
      <c r="J67" s="23"/>
    </row>
    <row r="68" spans="1:10" x14ac:dyDescent="0.25">
      <c r="A68" s="22" t="s">
        <v>46</v>
      </c>
      <c r="B68" s="25" t="s">
        <v>81</v>
      </c>
      <c r="C68" s="23" t="s">
        <v>332</v>
      </c>
      <c r="D68" s="23" t="s">
        <v>15</v>
      </c>
      <c r="E68" s="23" t="s">
        <v>49</v>
      </c>
      <c r="F68" s="23" t="s">
        <v>50</v>
      </c>
      <c r="G68" s="23" t="s">
        <v>333</v>
      </c>
      <c r="H68" s="23" t="s">
        <v>334</v>
      </c>
      <c r="I68" s="23" t="s">
        <v>335</v>
      </c>
      <c r="J68" s="23"/>
    </row>
    <row r="69" spans="1:10" x14ac:dyDescent="0.25">
      <c r="A69" s="22" t="s">
        <v>46</v>
      </c>
      <c r="B69" s="25" t="s">
        <v>87</v>
      </c>
      <c r="C69" s="23" t="s">
        <v>336</v>
      </c>
      <c r="D69" s="23" t="s">
        <v>15</v>
      </c>
      <c r="E69" s="23" t="s">
        <v>58</v>
      </c>
      <c r="F69" s="23" t="s">
        <v>59</v>
      </c>
      <c r="G69" s="23" t="s">
        <v>337</v>
      </c>
      <c r="H69" s="23" t="s">
        <v>156</v>
      </c>
      <c r="I69" s="23" t="s">
        <v>338</v>
      </c>
      <c r="J69" s="23"/>
    </row>
    <row r="70" spans="1:10" x14ac:dyDescent="0.25">
      <c r="A70" s="22" t="s">
        <v>46</v>
      </c>
      <c r="B70" s="25" t="s">
        <v>95</v>
      </c>
      <c r="C70" s="23" t="s">
        <v>339</v>
      </c>
      <c r="D70" s="23" t="s">
        <v>15</v>
      </c>
      <c r="E70" s="23" t="s">
        <v>43</v>
      </c>
      <c r="F70" s="23" t="s">
        <v>43</v>
      </c>
      <c r="G70" s="23" t="s">
        <v>340</v>
      </c>
      <c r="H70" s="23" t="s">
        <v>340</v>
      </c>
      <c r="I70" s="23" t="s">
        <v>340</v>
      </c>
      <c r="J70" s="23"/>
    </row>
    <row r="71" spans="1:10" x14ac:dyDescent="0.25">
      <c r="A71" s="22" t="s">
        <v>46</v>
      </c>
      <c r="B71" s="25" t="s">
        <v>269</v>
      </c>
      <c r="C71" s="23" t="s">
        <v>256</v>
      </c>
      <c r="D71" s="23" t="s">
        <v>15</v>
      </c>
      <c r="E71" s="23" t="s">
        <v>27</v>
      </c>
      <c r="F71" s="23" t="s">
        <v>35</v>
      </c>
      <c r="G71" s="23" t="s">
        <v>341</v>
      </c>
      <c r="H71" s="23" t="s">
        <v>342</v>
      </c>
      <c r="I71" s="23" t="s">
        <v>343</v>
      </c>
      <c r="J71" s="23"/>
    </row>
  </sheetData>
  <mergeCells count="1">
    <mergeCell ref="A1:J1"/>
  </mergeCells>
  <hyperlinks>
    <hyperlink ref="E3" r:id="rId1" display="https://defensefinder.mdmlab.fr/wiki/defense-systems/retron" xr:uid="{963F3FEB-8B9F-48A4-809F-B34A67850B3E}"/>
    <hyperlink ref="E6" r:id="rId2" display="https://defensefinder.mdmlab.fr/wiki/defense-systems/ds-17" xr:uid="{C427700E-A3EA-426F-9F15-C5EC68EAED21}"/>
    <hyperlink ref="E7" r:id="rId3" display="https://defensefinder.mdmlab.fr/wiki/defense-systems/brex" xr:uid="{558DB23B-D2F9-4490-B819-C8CDD89604CB}"/>
    <hyperlink ref="E8" r:id="rId4" display="https://defensefinder.mdmlab.fr/wiki/defense-systems/paris" xr:uid="{2597E1B4-A7A2-492E-ADAC-BB08CE2ED668}"/>
    <hyperlink ref="E9" r:id="rId5" display="https://defensefinder.mdmlab.fr/wiki/defense-systems/mokosh" xr:uid="{FB73A002-B914-42D8-85CC-B51112694199}"/>
    <hyperlink ref="E12" r:id="rId6" display="https://defensefinder.mdmlab.fr/wiki/defense-systems/paris" xr:uid="{7EBFA646-14B6-4279-83FB-FEE3D68256A9}"/>
    <hyperlink ref="E13" r:id="rId7" display="https://defensefinder.mdmlab.fr/wiki/defense-systems/abiu" xr:uid="{4441C456-425B-45E2-BB83-1E2D86A3A4DA}"/>
    <hyperlink ref="E11" r:id="rId8" display="https://defensefinder.mdmlab.fr/wiki/defense-systems/pd-t4-1" xr:uid="{E9D14A0B-D5DE-4B6F-9003-D330826B918F}"/>
  </hyperlinks>
  <pageMargins left="0.7" right="0.7" top="0.75" bottom="0.75" header="0.3" footer="0.3"/>
  <pageSetup scale="30" orientation="landscape" r:id="rId9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D877B-F629-418F-B02F-F9FCC15CE9B1}">
  <sheetPr>
    <pageSetUpPr fitToPage="1"/>
  </sheetPr>
  <dimension ref="A1:BK183"/>
  <sheetViews>
    <sheetView workbookViewId="0">
      <selection activeCell="G12" sqref="G12"/>
    </sheetView>
  </sheetViews>
  <sheetFormatPr defaultColWidth="8.85546875" defaultRowHeight="15" x14ac:dyDescent="0.25"/>
  <cols>
    <col min="1" max="3" width="8.85546875" style="21"/>
    <col min="4" max="4" width="9" style="21" bestFit="1" customWidth="1"/>
    <col min="5" max="6" width="8.85546875" style="21"/>
    <col min="7" max="7" width="29.28515625" style="21" bestFit="1" customWidth="1"/>
    <col min="8" max="11" width="9" style="21" bestFit="1" customWidth="1"/>
    <col min="12" max="12" width="49.7109375" style="21" bestFit="1" customWidth="1"/>
    <col min="13" max="13" width="10.85546875" style="21" bestFit="1" customWidth="1"/>
    <col min="14" max="14" width="9" style="21" bestFit="1" customWidth="1"/>
    <col min="15" max="15" width="9.28515625" style="21" bestFit="1" customWidth="1"/>
    <col min="16" max="18" width="9" style="21" bestFit="1" customWidth="1"/>
    <col min="19" max="16384" width="8.85546875" style="21"/>
  </cols>
  <sheetData>
    <row r="1" spans="1:63" ht="15.75" x14ac:dyDescent="0.25">
      <c r="A1" s="42" t="s">
        <v>747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</row>
    <row r="2" spans="1:63" x14ac:dyDescent="0.25">
      <c r="A2" s="22" t="s">
        <v>344</v>
      </c>
      <c r="B2" s="22" t="s">
        <v>345</v>
      </c>
      <c r="C2" s="22" t="s">
        <v>346</v>
      </c>
      <c r="D2" s="22" t="s">
        <v>347</v>
      </c>
      <c r="E2" s="22" t="s">
        <v>348</v>
      </c>
      <c r="F2" s="22" t="s">
        <v>3</v>
      </c>
      <c r="G2" s="22" t="s">
        <v>349</v>
      </c>
      <c r="H2" s="22" t="s">
        <v>350</v>
      </c>
      <c r="I2" s="22" t="s">
        <v>351</v>
      </c>
      <c r="J2" s="22" t="s">
        <v>352</v>
      </c>
      <c r="K2" s="22" t="s">
        <v>353</v>
      </c>
      <c r="L2" s="22" t="s">
        <v>354</v>
      </c>
      <c r="M2" s="22" t="s">
        <v>355</v>
      </c>
      <c r="N2" s="22" t="s">
        <v>356</v>
      </c>
      <c r="O2" s="22" t="s">
        <v>357</v>
      </c>
      <c r="P2" s="22" t="s">
        <v>358</v>
      </c>
      <c r="Q2" s="22" t="s">
        <v>359</v>
      </c>
      <c r="R2" s="22" t="s">
        <v>360</v>
      </c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</row>
    <row r="3" spans="1:63" x14ac:dyDescent="0.25">
      <c r="A3" s="22" t="s">
        <v>12</v>
      </c>
      <c r="B3" s="29" t="s">
        <v>361</v>
      </c>
      <c r="C3" s="29" t="s">
        <v>18</v>
      </c>
      <c r="D3" s="29">
        <v>3679</v>
      </c>
      <c r="E3" s="24" t="s">
        <v>362</v>
      </c>
      <c r="F3" s="29" t="s">
        <v>15</v>
      </c>
      <c r="G3" s="30" t="s">
        <v>363</v>
      </c>
      <c r="H3" s="29">
        <v>1</v>
      </c>
      <c r="I3" s="29">
        <v>1</v>
      </c>
      <c r="J3" s="29">
        <v>2</v>
      </c>
      <c r="K3" s="29">
        <v>1</v>
      </c>
      <c r="L3" s="29" t="s">
        <v>364</v>
      </c>
      <c r="M3" s="24" t="s">
        <v>365</v>
      </c>
      <c r="N3" s="29">
        <v>312</v>
      </c>
      <c r="O3" s="31">
        <v>9.9999999999999995E-127</v>
      </c>
      <c r="P3" s="29">
        <v>420.4</v>
      </c>
      <c r="Q3" s="29">
        <v>0.99</v>
      </c>
      <c r="R3" s="29">
        <v>0.99399999999999999</v>
      </c>
      <c r="AM3" s="20"/>
    </row>
    <row r="4" spans="1:63" x14ac:dyDescent="0.25">
      <c r="A4" s="29"/>
      <c r="B4" s="29"/>
      <c r="C4" s="29" t="s">
        <v>19</v>
      </c>
      <c r="D4" s="29">
        <v>3680</v>
      </c>
      <c r="E4" s="24" t="s">
        <v>362</v>
      </c>
      <c r="F4" s="29" t="s">
        <v>15</v>
      </c>
      <c r="G4" s="30" t="s">
        <v>363</v>
      </c>
      <c r="H4" s="29">
        <v>1</v>
      </c>
      <c r="I4" s="29">
        <v>1</v>
      </c>
      <c r="J4" s="29">
        <v>2</v>
      </c>
      <c r="K4" s="29">
        <v>1</v>
      </c>
      <c r="L4" s="29" t="s">
        <v>366</v>
      </c>
      <c r="M4" s="24" t="s">
        <v>365</v>
      </c>
      <c r="N4" s="29">
        <v>321</v>
      </c>
      <c r="O4" s="31">
        <v>1.4E-126</v>
      </c>
      <c r="P4" s="29">
        <v>420.2</v>
      </c>
      <c r="Q4" s="29">
        <v>0.97499999999999998</v>
      </c>
      <c r="R4" s="29">
        <v>0.97199999999999998</v>
      </c>
      <c r="AM4" s="20"/>
    </row>
    <row r="5" spans="1:63" x14ac:dyDescent="0.25">
      <c r="A5" s="29"/>
      <c r="B5" s="29" t="s">
        <v>367</v>
      </c>
      <c r="C5" s="29" t="s">
        <v>29</v>
      </c>
      <c r="D5" s="29">
        <v>870</v>
      </c>
      <c r="E5" s="29" t="s">
        <v>368</v>
      </c>
      <c r="F5" s="29" t="s">
        <v>15</v>
      </c>
      <c r="G5" s="29" t="s">
        <v>369</v>
      </c>
      <c r="H5" s="29">
        <v>1</v>
      </c>
      <c r="I5" s="29">
        <v>1</v>
      </c>
      <c r="J5" s="29">
        <v>2</v>
      </c>
      <c r="K5" s="29">
        <v>1</v>
      </c>
      <c r="L5" s="29" t="s">
        <v>370</v>
      </c>
      <c r="M5" s="24" t="s">
        <v>365</v>
      </c>
      <c r="N5" s="29">
        <v>991</v>
      </c>
      <c r="O5" s="29">
        <v>0</v>
      </c>
      <c r="P5" s="29" t="s">
        <v>371</v>
      </c>
      <c r="Q5" s="29" t="s">
        <v>372</v>
      </c>
      <c r="R5" s="29">
        <v>0.99299999999999999</v>
      </c>
      <c r="AM5" s="20"/>
    </row>
    <row r="6" spans="1:63" x14ac:dyDescent="0.25">
      <c r="A6" s="29"/>
      <c r="B6" s="29"/>
      <c r="C6" s="29" t="s">
        <v>30</v>
      </c>
      <c r="D6" s="29">
        <v>871</v>
      </c>
      <c r="E6" s="29" t="s">
        <v>368</v>
      </c>
      <c r="F6" s="29" t="s">
        <v>15</v>
      </c>
      <c r="G6" s="29" t="s">
        <v>369</v>
      </c>
      <c r="H6" s="29">
        <v>1</v>
      </c>
      <c r="I6" s="29">
        <v>1</v>
      </c>
      <c r="J6" s="29">
        <v>2</v>
      </c>
      <c r="K6" s="29">
        <v>1</v>
      </c>
      <c r="L6" s="29" t="s">
        <v>373</v>
      </c>
      <c r="M6" s="24" t="s">
        <v>365</v>
      </c>
      <c r="N6" s="29">
        <v>653</v>
      </c>
      <c r="O6" s="31">
        <v>5.2E-214</v>
      </c>
      <c r="P6" s="29">
        <v>710.9</v>
      </c>
      <c r="Q6" s="29">
        <v>0.98599999999999999</v>
      </c>
      <c r="R6" s="29">
        <v>0.998</v>
      </c>
      <c r="AM6" s="20"/>
    </row>
    <row r="7" spans="1:63" x14ac:dyDescent="0.25">
      <c r="A7" s="29"/>
      <c r="B7" s="29" t="s">
        <v>374</v>
      </c>
      <c r="C7" s="29" t="s">
        <v>36</v>
      </c>
      <c r="D7" s="29">
        <v>3422</v>
      </c>
      <c r="E7" s="29" t="s">
        <v>375</v>
      </c>
      <c r="F7" s="29" t="s">
        <v>15</v>
      </c>
      <c r="G7" s="29" t="s">
        <v>376</v>
      </c>
      <c r="H7" s="29">
        <v>1</v>
      </c>
      <c r="I7" s="29">
        <v>1</v>
      </c>
      <c r="J7" s="29">
        <v>3</v>
      </c>
      <c r="K7" s="29">
        <v>1</v>
      </c>
      <c r="L7" s="29" t="s">
        <v>377</v>
      </c>
      <c r="M7" s="29" t="s">
        <v>365</v>
      </c>
      <c r="N7" s="29">
        <v>1170</v>
      </c>
      <c r="O7" s="29">
        <v>0</v>
      </c>
      <c r="P7" s="29">
        <v>1135.3</v>
      </c>
      <c r="Q7" s="29">
        <v>0.97499999999999998</v>
      </c>
      <c r="R7" s="29">
        <v>0.84399999999999997</v>
      </c>
      <c r="AM7" s="20"/>
    </row>
    <row r="8" spans="1:63" x14ac:dyDescent="0.25">
      <c r="A8" s="29"/>
      <c r="B8" s="29"/>
      <c r="C8" s="29" t="s">
        <v>378</v>
      </c>
      <c r="D8" s="29">
        <v>3423</v>
      </c>
      <c r="E8" s="29" t="s">
        <v>379</v>
      </c>
      <c r="F8" s="29" t="s">
        <v>15</v>
      </c>
      <c r="G8" s="29" t="s">
        <v>376</v>
      </c>
      <c r="H8" s="29">
        <v>1</v>
      </c>
      <c r="I8" s="29">
        <v>1</v>
      </c>
      <c r="J8" s="29">
        <v>3</v>
      </c>
      <c r="K8" s="29">
        <v>1</v>
      </c>
      <c r="L8" s="29" t="s">
        <v>380</v>
      </c>
      <c r="M8" s="29" t="s">
        <v>365</v>
      </c>
      <c r="N8" s="29">
        <v>530</v>
      </c>
      <c r="O8" s="31">
        <v>4.1999999999999998E-253</v>
      </c>
      <c r="P8" s="29">
        <v>838.6</v>
      </c>
      <c r="Q8" s="29">
        <v>0.996</v>
      </c>
      <c r="R8" s="29">
        <v>0.96799999999999997</v>
      </c>
      <c r="AM8" s="20"/>
    </row>
    <row r="9" spans="1:63" x14ac:dyDescent="0.25">
      <c r="A9" s="29"/>
      <c r="B9" s="29"/>
      <c r="C9" s="29" t="s">
        <v>37</v>
      </c>
      <c r="D9" s="29">
        <v>3424</v>
      </c>
      <c r="E9" s="29" t="s">
        <v>379</v>
      </c>
      <c r="F9" s="29" t="s">
        <v>15</v>
      </c>
      <c r="G9" s="29" t="s">
        <v>376</v>
      </c>
      <c r="H9" s="29">
        <v>1</v>
      </c>
      <c r="I9" s="29">
        <v>1</v>
      </c>
      <c r="J9" s="29">
        <v>3</v>
      </c>
      <c r="K9" s="29">
        <v>1</v>
      </c>
      <c r="L9" s="29" t="s">
        <v>381</v>
      </c>
      <c r="M9" s="29" t="s">
        <v>365</v>
      </c>
      <c r="N9" s="29">
        <v>470</v>
      </c>
      <c r="O9" s="31">
        <v>7.2000000000000001E-91</v>
      </c>
      <c r="P9" s="29">
        <v>303.8</v>
      </c>
      <c r="Q9" s="29">
        <v>0.70499999999999996</v>
      </c>
      <c r="R9" s="29">
        <v>0.96599999999999997</v>
      </c>
      <c r="AM9" s="20"/>
    </row>
    <row r="10" spans="1:63" x14ac:dyDescent="0.25">
      <c r="A10" s="29"/>
      <c r="B10" s="29"/>
      <c r="C10" s="29" t="s">
        <v>44</v>
      </c>
      <c r="D10" s="29">
        <v>3444</v>
      </c>
      <c r="E10" s="29" t="s">
        <v>382</v>
      </c>
      <c r="F10" s="29" t="s">
        <v>15</v>
      </c>
      <c r="G10" s="29" t="s">
        <v>383</v>
      </c>
      <c r="H10" s="29">
        <v>1</v>
      </c>
      <c r="I10" s="29">
        <v>1</v>
      </c>
      <c r="J10" s="29">
        <v>1</v>
      </c>
      <c r="K10" s="29">
        <v>1</v>
      </c>
      <c r="L10" s="29" t="s">
        <v>384</v>
      </c>
      <c r="M10" s="29" t="s">
        <v>365</v>
      </c>
      <c r="N10" s="29">
        <v>332</v>
      </c>
      <c r="O10" s="31">
        <v>8.7999999999999993E-149</v>
      </c>
      <c r="P10" s="29">
        <v>493.4</v>
      </c>
      <c r="Q10" s="29">
        <v>0.99099999999999999</v>
      </c>
      <c r="R10" s="29">
        <v>0.99399999999999999</v>
      </c>
      <c r="AM10" s="20"/>
    </row>
    <row r="11" spans="1:63" x14ac:dyDescent="0.25">
      <c r="A11" s="29"/>
      <c r="B11" s="29"/>
      <c r="C11" s="29" t="s">
        <v>51</v>
      </c>
      <c r="D11" s="29">
        <v>3452</v>
      </c>
      <c r="E11" s="29" t="s">
        <v>385</v>
      </c>
      <c r="F11" s="29" t="s">
        <v>15</v>
      </c>
      <c r="G11" s="29" t="s">
        <v>386</v>
      </c>
      <c r="H11" s="29">
        <v>1</v>
      </c>
      <c r="I11" s="29">
        <v>1</v>
      </c>
      <c r="J11" s="29">
        <v>5.5</v>
      </c>
      <c r="K11" s="29">
        <v>1</v>
      </c>
      <c r="L11" s="29" t="s">
        <v>387</v>
      </c>
      <c r="M11" s="29" t="s">
        <v>365</v>
      </c>
      <c r="N11" s="29">
        <v>203</v>
      </c>
      <c r="O11" s="31">
        <v>3.0999999999999997E-51</v>
      </c>
      <c r="P11" s="29">
        <v>171.8</v>
      </c>
      <c r="Q11" s="29">
        <v>0.97799999999999998</v>
      </c>
      <c r="R11" s="29">
        <v>0.88700000000000001</v>
      </c>
      <c r="AM11" s="20"/>
    </row>
    <row r="12" spans="1:63" x14ac:dyDescent="0.25">
      <c r="A12" s="29"/>
      <c r="B12" s="29"/>
      <c r="C12" s="29" t="s">
        <v>388</v>
      </c>
      <c r="D12" s="29">
        <v>3453</v>
      </c>
      <c r="E12" s="29" t="s">
        <v>385</v>
      </c>
      <c r="F12" s="29" t="s">
        <v>15</v>
      </c>
      <c r="G12" s="29" t="s">
        <v>386</v>
      </c>
      <c r="H12" s="29">
        <v>1</v>
      </c>
      <c r="I12" s="29">
        <v>1</v>
      </c>
      <c r="J12" s="29">
        <v>5.5</v>
      </c>
      <c r="K12" s="29">
        <v>1</v>
      </c>
      <c r="L12" s="29" t="s">
        <v>389</v>
      </c>
      <c r="M12" s="29" t="s">
        <v>365</v>
      </c>
      <c r="N12" s="29">
        <v>201</v>
      </c>
      <c r="O12" s="31">
        <v>8.9999999999999898E-36</v>
      </c>
      <c r="P12" s="29">
        <v>120.7</v>
      </c>
      <c r="Q12" s="29">
        <v>0.99199999999999999</v>
      </c>
      <c r="R12" s="29">
        <v>0.60699999999999998</v>
      </c>
      <c r="AM12" s="20"/>
    </row>
    <row r="13" spans="1:63" x14ac:dyDescent="0.25">
      <c r="A13" s="29"/>
      <c r="B13" s="29"/>
      <c r="C13" s="29" t="s">
        <v>390</v>
      </c>
      <c r="D13" s="29">
        <v>3454</v>
      </c>
      <c r="E13" s="29" t="s">
        <v>385</v>
      </c>
      <c r="F13" s="29" t="s">
        <v>15</v>
      </c>
      <c r="G13" s="29" t="s">
        <v>386</v>
      </c>
      <c r="H13" s="29">
        <v>1</v>
      </c>
      <c r="I13" s="29">
        <v>1</v>
      </c>
      <c r="J13" s="29">
        <v>5.5</v>
      </c>
      <c r="K13" s="29">
        <v>1</v>
      </c>
      <c r="L13" s="29" t="s">
        <v>391</v>
      </c>
      <c r="M13" s="29" t="s">
        <v>392</v>
      </c>
      <c r="N13" s="29">
        <v>1214</v>
      </c>
      <c r="O13" s="29">
        <v>0</v>
      </c>
      <c r="P13" s="29">
        <v>1410.7</v>
      </c>
      <c r="Q13" s="29">
        <v>0.96599999999999997</v>
      </c>
      <c r="R13" s="29">
        <v>0.999</v>
      </c>
      <c r="AM13" s="20"/>
    </row>
    <row r="14" spans="1:63" x14ac:dyDescent="0.25">
      <c r="A14" s="29"/>
      <c r="B14" s="29"/>
      <c r="C14" s="29" t="s">
        <v>393</v>
      </c>
      <c r="D14" s="29">
        <v>3455</v>
      </c>
      <c r="E14" s="29" t="s">
        <v>385</v>
      </c>
      <c r="F14" s="29" t="s">
        <v>15</v>
      </c>
      <c r="G14" s="29" t="s">
        <v>386</v>
      </c>
      <c r="H14" s="29">
        <v>1</v>
      </c>
      <c r="I14" s="29">
        <v>1</v>
      </c>
      <c r="J14" s="29">
        <v>5.5</v>
      </c>
      <c r="K14" s="29">
        <v>1</v>
      </c>
      <c r="L14" s="29" t="s">
        <v>394</v>
      </c>
      <c r="M14" s="29" t="s">
        <v>365</v>
      </c>
      <c r="N14" s="29">
        <v>1226</v>
      </c>
      <c r="O14" s="29">
        <v>0</v>
      </c>
      <c r="P14" s="29">
        <v>1657.8</v>
      </c>
      <c r="Q14" s="29">
        <v>0.90900000000000003</v>
      </c>
      <c r="R14" s="29">
        <v>0.998</v>
      </c>
      <c r="AM14" s="20"/>
    </row>
    <row r="15" spans="1:63" x14ac:dyDescent="0.25">
      <c r="A15" s="29"/>
      <c r="B15" s="29"/>
      <c r="C15" s="29" t="s">
        <v>60</v>
      </c>
      <c r="D15" s="29">
        <v>3456</v>
      </c>
      <c r="E15" s="29" t="s">
        <v>395</v>
      </c>
      <c r="F15" s="29" t="s">
        <v>15</v>
      </c>
      <c r="G15" s="29" t="s">
        <v>396</v>
      </c>
      <c r="H15" s="29">
        <v>1</v>
      </c>
      <c r="I15" s="29">
        <v>1</v>
      </c>
      <c r="J15" s="29">
        <v>2</v>
      </c>
      <c r="K15" s="29">
        <v>1</v>
      </c>
      <c r="L15" s="29" t="s">
        <v>397</v>
      </c>
      <c r="M15" s="29" t="s">
        <v>365</v>
      </c>
      <c r="N15" s="29">
        <v>364</v>
      </c>
      <c r="O15" s="31">
        <v>2E-51</v>
      </c>
      <c r="P15" s="29">
        <v>173.6</v>
      </c>
      <c r="Q15" s="29">
        <v>0.85599999999999998</v>
      </c>
      <c r="R15" s="29">
        <v>0.97299999999999998</v>
      </c>
    </row>
    <row r="16" spans="1:63" x14ac:dyDescent="0.25">
      <c r="A16" s="29"/>
      <c r="B16" s="29"/>
      <c r="C16" s="29" t="s">
        <v>61</v>
      </c>
      <c r="D16" s="29">
        <v>3457</v>
      </c>
      <c r="E16" s="29" t="s">
        <v>395</v>
      </c>
      <c r="F16" s="29" t="s">
        <v>15</v>
      </c>
      <c r="G16" s="29" t="s">
        <v>396</v>
      </c>
      <c r="H16" s="29">
        <v>1</v>
      </c>
      <c r="I16" s="29">
        <v>1</v>
      </c>
      <c r="J16" s="29">
        <v>2</v>
      </c>
      <c r="K16" s="29">
        <v>1</v>
      </c>
      <c r="L16" s="29" t="s">
        <v>398</v>
      </c>
      <c r="M16" s="29" t="s">
        <v>365</v>
      </c>
      <c r="N16" s="29">
        <v>271</v>
      </c>
      <c r="O16" s="31">
        <v>3.8000000000000001E-44</v>
      </c>
      <c r="P16" s="29">
        <v>149.80000000000001</v>
      </c>
      <c r="Q16" s="29">
        <v>0.91900000000000004</v>
      </c>
      <c r="R16" s="29">
        <v>0.98199999999999998</v>
      </c>
    </row>
    <row r="17" spans="1:18" x14ac:dyDescent="0.25">
      <c r="A17" s="29"/>
      <c r="B17" s="29"/>
      <c r="C17" s="29" t="s">
        <v>399</v>
      </c>
      <c r="D17" s="29">
        <v>3458</v>
      </c>
      <c r="E17" s="29" t="s">
        <v>385</v>
      </c>
      <c r="F17" s="29" t="s">
        <v>15</v>
      </c>
      <c r="G17" s="29" t="s">
        <v>386</v>
      </c>
      <c r="H17" s="29">
        <v>1</v>
      </c>
      <c r="I17" s="29">
        <v>1</v>
      </c>
      <c r="J17" s="29">
        <v>5.5</v>
      </c>
      <c r="K17" s="29">
        <v>1</v>
      </c>
      <c r="L17" s="29" t="s">
        <v>400</v>
      </c>
      <c r="M17" s="29" t="s">
        <v>365</v>
      </c>
      <c r="N17" s="29">
        <v>866</v>
      </c>
      <c r="O17" s="29">
        <v>0</v>
      </c>
      <c r="P17" s="29">
        <v>1045.0999999999999</v>
      </c>
      <c r="Q17" s="29">
        <v>1</v>
      </c>
      <c r="R17" s="29">
        <v>0.999</v>
      </c>
    </row>
    <row r="18" spans="1:18" x14ac:dyDescent="0.25">
      <c r="A18" s="29"/>
      <c r="B18" s="29"/>
      <c r="C18" s="29" t="s">
        <v>52</v>
      </c>
      <c r="D18" s="29">
        <v>3459</v>
      </c>
      <c r="E18" s="29" t="s">
        <v>385</v>
      </c>
      <c r="F18" s="29" t="s">
        <v>15</v>
      </c>
      <c r="G18" s="29" t="s">
        <v>386</v>
      </c>
      <c r="H18" s="29">
        <v>1</v>
      </c>
      <c r="I18" s="29">
        <v>1</v>
      </c>
      <c r="J18" s="29">
        <v>5.5</v>
      </c>
      <c r="K18" s="29">
        <v>1</v>
      </c>
      <c r="L18" s="29" t="s">
        <v>401</v>
      </c>
      <c r="M18" s="29" t="s">
        <v>365</v>
      </c>
      <c r="N18" s="29">
        <v>695</v>
      </c>
      <c r="O18" s="31">
        <v>4.0000000000000003E-229</v>
      </c>
      <c r="P18" s="29">
        <v>760.7</v>
      </c>
      <c r="Q18" s="29">
        <v>0.68200000000000005</v>
      </c>
      <c r="R18" s="29">
        <v>0.755</v>
      </c>
    </row>
    <row r="19" spans="1:18" x14ac:dyDescent="0.25">
      <c r="A19" s="29"/>
      <c r="B19" s="29"/>
      <c r="C19" s="29" t="s">
        <v>69</v>
      </c>
      <c r="D19" s="29">
        <v>3461</v>
      </c>
      <c r="E19" s="29" t="s">
        <v>402</v>
      </c>
      <c r="F19" s="29" t="s">
        <v>15</v>
      </c>
      <c r="G19" s="29" t="s">
        <v>403</v>
      </c>
      <c r="H19" s="29">
        <v>1</v>
      </c>
      <c r="I19" s="29">
        <v>1</v>
      </c>
      <c r="J19" s="29">
        <v>1</v>
      </c>
      <c r="K19" s="29">
        <v>1</v>
      </c>
      <c r="L19" s="29" t="s">
        <v>404</v>
      </c>
      <c r="M19" s="29" t="s">
        <v>365</v>
      </c>
      <c r="N19" s="29">
        <v>1172</v>
      </c>
      <c r="O19" s="29">
        <v>0</v>
      </c>
      <c r="P19" s="29">
        <v>1701.2</v>
      </c>
      <c r="Q19" s="29">
        <v>0.999</v>
      </c>
      <c r="R19" s="29">
        <v>0.997</v>
      </c>
    </row>
    <row r="20" spans="1:18" x14ac:dyDescent="0.25">
      <c r="A20" s="29"/>
      <c r="B20" s="29" t="s">
        <v>405</v>
      </c>
      <c r="C20" s="29" t="s">
        <v>76</v>
      </c>
      <c r="D20" s="29">
        <v>1353</v>
      </c>
      <c r="E20" s="29" t="s">
        <v>406</v>
      </c>
      <c r="F20" s="29" t="s">
        <v>15</v>
      </c>
      <c r="G20" s="29" t="s">
        <v>407</v>
      </c>
      <c r="H20" s="29">
        <v>1</v>
      </c>
      <c r="I20" s="29">
        <v>1</v>
      </c>
      <c r="J20" s="29">
        <v>8</v>
      </c>
      <c r="K20" s="29">
        <v>1</v>
      </c>
      <c r="L20" s="29" t="s">
        <v>408</v>
      </c>
      <c r="M20" s="29" t="s">
        <v>392</v>
      </c>
      <c r="N20" s="29">
        <v>888</v>
      </c>
      <c r="O20" s="31">
        <v>1.1000000000000001E-180</v>
      </c>
      <c r="P20" s="29">
        <v>600.6</v>
      </c>
      <c r="Q20" s="29">
        <v>0.97699999999999998</v>
      </c>
      <c r="R20" s="29">
        <v>0.84299999999999997</v>
      </c>
    </row>
    <row r="21" spans="1:18" x14ac:dyDescent="0.25">
      <c r="A21" s="29"/>
      <c r="B21" s="29"/>
      <c r="C21" s="29" t="s">
        <v>409</v>
      </c>
      <c r="D21" s="29">
        <v>1354</v>
      </c>
      <c r="E21" s="29" t="s">
        <v>406</v>
      </c>
      <c r="F21" s="29" t="s">
        <v>15</v>
      </c>
      <c r="G21" s="29" t="s">
        <v>407</v>
      </c>
      <c r="H21" s="29">
        <v>1</v>
      </c>
      <c r="I21" s="29">
        <v>1</v>
      </c>
      <c r="J21" s="29">
        <v>8</v>
      </c>
      <c r="K21" s="29">
        <v>1</v>
      </c>
      <c r="L21" s="29" t="s">
        <v>410</v>
      </c>
      <c r="M21" s="29" t="s">
        <v>365</v>
      </c>
      <c r="N21" s="29">
        <v>519</v>
      </c>
      <c r="O21" s="31">
        <v>1.19999999999999E-173</v>
      </c>
      <c r="P21" s="29">
        <v>576.6</v>
      </c>
      <c r="Q21" s="29">
        <v>1</v>
      </c>
      <c r="R21" s="29">
        <v>0.96699999999999997</v>
      </c>
    </row>
    <row r="22" spans="1:18" x14ac:dyDescent="0.25">
      <c r="A22" s="29"/>
      <c r="B22" s="29"/>
      <c r="C22" s="29" t="s">
        <v>411</v>
      </c>
      <c r="D22" s="29">
        <v>1355</v>
      </c>
      <c r="E22" s="29" t="s">
        <v>406</v>
      </c>
      <c r="F22" s="29" t="s">
        <v>15</v>
      </c>
      <c r="G22" s="29" t="s">
        <v>407</v>
      </c>
      <c r="H22" s="29">
        <v>1</v>
      </c>
      <c r="I22" s="29">
        <v>1</v>
      </c>
      <c r="J22" s="29">
        <v>8</v>
      </c>
      <c r="K22" s="29">
        <v>1</v>
      </c>
      <c r="L22" s="29" t="s">
        <v>412</v>
      </c>
      <c r="M22" s="29" t="s">
        <v>365</v>
      </c>
      <c r="N22" s="29">
        <v>187</v>
      </c>
      <c r="O22" s="31">
        <v>5.2000000000000001E-36</v>
      </c>
      <c r="P22" s="29">
        <v>122</v>
      </c>
      <c r="Q22" s="29">
        <v>1</v>
      </c>
      <c r="R22" s="29">
        <v>0.81799999999999995</v>
      </c>
    </row>
    <row r="23" spans="1:18" x14ac:dyDescent="0.25">
      <c r="A23" s="29"/>
      <c r="B23" s="29"/>
      <c r="C23" s="29" t="s">
        <v>413</v>
      </c>
      <c r="D23" s="29">
        <v>1356</v>
      </c>
      <c r="E23" s="29" t="s">
        <v>406</v>
      </c>
      <c r="F23" s="29" t="s">
        <v>15</v>
      </c>
      <c r="G23" s="29" t="s">
        <v>407</v>
      </c>
      <c r="H23" s="29">
        <v>1</v>
      </c>
      <c r="I23" s="29">
        <v>1</v>
      </c>
      <c r="J23" s="29">
        <v>8</v>
      </c>
      <c r="K23" s="29">
        <v>1</v>
      </c>
      <c r="L23" s="29" t="s">
        <v>414</v>
      </c>
      <c r="M23" s="29" t="s">
        <v>365</v>
      </c>
      <c r="N23" s="29">
        <v>353</v>
      </c>
      <c r="O23" s="31">
        <v>6.2000000000000002E-118</v>
      </c>
      <c r="P23" s="29">
        <v>392.4</v>
      </c>
      <c r="Q23" s="29">
        <v>1</v>
      </c>
      <c r="R23" s="29">
        <v>0.91500000000000004</v>
      </c>
    </row>
    <row r="24" spans="1:18" x14ac:dyDescent="0.25">
      <c r="A24" s="29"/>
      <c r="B24" s="29"/>
      <c r="C24" s="29" t="s">
        <v>415</v>
      </c>
      <c r="D24" s="29">
        <v>1357</v>
      </c>
      <c r="E24" s="29" t="s">
        <v>406</v>
      </c>
      <c r="F24" s="29" t="s">
        <v>15</v>
      </c>
      <c r="G24" s="29" t="s">
        <v>407</v>
      </c>
      <c r="H24" s="29">
        <v>1</v>
      </c>
      <c r="I24" s="29">
        <v>1</v>
      </c>
      <c r="J24" s="29">
        <v>8</v>
      </c>
      <c r="K24" s="29">
        <v>1</v>
      </c>
      <c r="L24" s="29" t="s">
        <v>416</v>
      </c>
      <c r="M24" s="29" t="s">
        <v>365</v>
      </c>
      <c r="N24" s="29">
        <v>249</v>
      </c>
      <c r="O24" s="31">
        <v>9.7999999999999906E-55</v>
      </c>
      <c r="P24" s="29">
        <v>183.2</v>
      </c>
      <c r="Q24" s="29">
        <v>0.97799999999999998</v>
      </c>
      <c r="R24" s="29">
        <v>0.72299999999999998</v>
      </c>
    </row>
    <row r="25" spans="1:18" x14ac:dyDescent="0.25">
      <c r="A25" s="29"/>
      <c r="B25" s="29"/>
      <c r="C25" s="29" t="s">
        <v>417</v>
      </c>
      <c r="D25" s="29">
        <v>1358</v>
      </c>
      <c r="E25" s="29" t="s">
        <v>406</v>
      </c>
      <c r="F25" s="29" t="s">
        <v>15</v>
      </c>
      <c r="G25" s="29" t="s">
        <v>407</v>
      </c>
      <c r="H25" s="29">
        <v>1</v>
      </c>
      <c r="I25" s="29">
        <v>1</v>
      </c>
      <c r="J25" s="29">
        <v>8</v>
      </c>
      <c r="K25" s="29">
        <v>1</v>
      </c>
      <c r="L25" s="29" t="s">
        <v>418</v>
      </c>
      <c r="M25" s="29" t="s">
        <v>365</v>
      </c>
      <c r="N25" s="29">
        <v>217</v>
      </c>
      <c r="O25" s="31">
        <v>8.9000000000000003E-73</v>
      </c>
      <c r="P25" s="29">
        <v>242.8</v>
      </c>
      <c r="Q25" s="29">
        <v>0.995</v>
      </c>
      <c r="R25" s="29">
        <v>0.97699999999999998</v>
      </c>
    </row>
    <row r="26" spans="1:18" x14ac:dyDescent="0.25">
      <c r="A26" s="29"/>
      <c r="B26" s="29"/>
      <c r="C26" s="29" t="s">
        <v>419</v>
      </c>
      <c r="D26" s="29">
        <v>1359</v>
      </c>
      <c r="E26" s="29" t="s">
        <v>406</v>
      </c>
      <c r="F26" s="29" t="s">
        <v>15</v>
      </c>
      <c r="G26" s="29" t="s">
        <v>407</v>
      </c>
      <c r="H26" s="29">
        <v>1</v>
      </c>
      <c r="I26" s="29">
        <v>1</v>
      </c>
      <c r="J26" s="29">
        <v>8</v>
      </c>
      <c r="K26" s="29">
        <v>1</v>
      </c>
      <c r="L26" s="29" t="s">
        <v>420</v>
      </c>
      <c r="M26" s="29" t="s">
        <v>365</v>
      </c>
      <c r="N26" s="29">
        <v>307</v>
      </c>
      <c r="O26" s="31">
        <v>3.4999999999999899E-113</v>
      </c>
      <c r="P26" s="29">
        <v>375.2</v>
      </c>
      <c r="Q26" s="29">
        <v>0.996</v>
      </c>
      <c r="R26" s="29">
        <v>0.85</v>
      </c>
    </row>
    <row r="27" spans="1:18" x14ac:dyDescent="0.25">
      <c r="A27" s="29"/>
      <c r="B27" s="29"/>
      <c r="C27" s="29" t="s">
        <v>77</v>
      </c>
      <c r="D27" s="29">
        <v>1360</v>
      </c>
      <c r="E27" s="29" t="s">
        <v>406</v>
      </c>
      <c r="F27" s="29" t="s">
        <v>15</v>
      </c>
      <c r="G27" s="29" t="s">
        <v>407</v>
      </c>
      <c r="H27" s="29">
        <v>1</v>
      </c>
      <c r="I27" s="29">
        <v>1</v>
      </c>
      <c r="J27" s="29">
        <v>8</v>
      </c>
      <c r="K27" s="29">
        <v>1</v>
      </c>
      <c r="L27" s="29" t="s">
        <v>421</v>
      </c>
      <c r="M27" s="29" t="s">
        <v>392</v>
      </c>
      <c r="N27" s="29">
        <v>98</v>
      </c>
      <c r="O27" s="31">
        <v>3.9999999999999997E-40</v>
      </c>
      <c r="P27" s="29">
        <v>133.9</v>
      </c>
      <c r="Q27" s="29">
        <v>1</v>
      </c>
      <c r="R27" s="29">
        <v>0.92900000000000005</v>
      </c>
    </row>
    <row r="28" spans="1:18" x14ac:dyDescent="0.25">
      <c r="A28" s="29"/>
      <c r="B28" s="29"/>
      <c r="C28" s="29" t="s">
        <v>84</v>
      </c>
      <c r="D28" s="29">
        <v>1543</v>
      </c>
      <c r="E28" s="29" t="s">
        <v>422</v>
      </c>
      <c r="F28" s="29" t="s">
        <v>15</v>
      </c>
      <c r="G28" s="29" t="s">
        <v>423</v>
      </c>
      <c r="H28" s="29">
        <v>1</v>
      </c>
      <c r="I28" s="29">
        <v>1</v>
      </c>
      <c r="J28" s="29">
        <v>1</v>
      </c>
      <c r="K28" s="29">
        <v>1</v>
      </c>
      <c r="L28" s="29" t="s">
        <v>424</v>
      </c>
      <c r="M28" s="29" t="s">
        <v>365</v>
      </c>
      <c r="N28" s="29">
        <v>401</v>
      </c>
      <c r="O28" s="31">
        <v>3.3000000000000002E-199</v>
      </c>
      <c r="P28" s="29">
        <v>659.4</v>
      </c>
      <c r="Q28" s="29">
        <v>0.99199999999999999</v>
      </c>
      <c r="R28" s="29">
        <v>0.93300000000000005</v>
      </c>
    </row>
    <row r="29" spans="1:18" x14ac:dyDescent="0.25">
      <c r="A29" s="29"/>
      <c r="B29" s="29"/>
      <c r="C29" s="29" t="s">
        <v>90</v>
      </c>
      <c r="D29" s="29">
        <v>1550</v>
      </c>
      <c r="E29" s="29" t="s">
        <v>425</v>
      </c>
      <c r="F29" s="29" t="s">
        <v>15</v>
      </c>
      <c r="G29" s="29" t="s">
        <v>426</v>
      </c>
      <c r="H29" s="29">
        <v>1</v>
      </c>
      <c r="I29" s="29">
        <v>1</v>
      </c>
      <c r="J29" s="29">
        <v>2</v>
      </c>
      <c r="K29" s="29">
        <v>1</v>
      </c>
      <c r="L29" s="29" t="s">
        <v>427</v>
      </c>
      <c r="M29" s="29" t="s">
        <v>365</v>
      </c>
      <c r="N29" s="29">
        <v>289</v>
      </c>
      <c r="O29" s="31">
        <v>1.8999999999999999E-53</v>
      </c>
      <c r="P29" s="29">
        <v>180.3</v>
      </c>
      <c r="Q29" s="29">
        <v>0.88700000000000001</v>
      </c>
      <c r="R29" s="29">
        <v>0.96199999999999997</v>
      </c>
    </row>
    <row r="30" spans="1:18" x14ac:dyDescent="0.25">
      <c r="A30" s="29"/>
      <c r="B30" s="29"/>
      <c r="C30" s="29" t="s">
        <v>91</v>
      </c>
      <c r="D30" s="29">
        <v>1551</v>
      </c>
      <c r="E30" s="29" t="s">
        <v>425</v>
      </c>
      <c r="F30" s="29" t="s">
        <v>15</v>
      </c>
      <c r="G30" s="29" t="s">
        <v>426</v>
      </c>
      <c r="H30" s="29">
        <v>1</v>
      </c>
      <c r="I30" s="29">
        <v>1</v>
      </c>
      <c r="J30" s="29">
        <v>2</v>
      </c>
      <c r="K30" s="29">
        <v>1</v>
      </c>
      <c r="L30" s="29" t="s">
        <v>428</v>
      </c>
      <c r="M30" s="29" t="s">
        <v>365</v>
      </c>
      <c r="N30" s="29">
        <v>428</v>
      </c>
      <c r="O30" s="31">
        <v>4.9000000000000001E-85</v>
      </c>
      <c r="P30" s="29">
        <v>284.60000000000002</v>
      </c>
      <c r="Q30" s="29">
        <v>0.94199999999999995</v>
      </c>
      <c r="R30" s="29">
        <v>0.99299999999999999</v>
      </c>
    </row>
    <row r="31" spans="1:18" x14ac:dyDescent="0.25">
      <c r="A31" s="29"/>
      <c r="B31" s="29"/>
      <c r="C31" s="29" t="s">
        <v>98</v>
      </c>
      <c r="D31" s="29">
        <v>1571</v>
      </c>
      <c r="E31" s="29" t="s">
        <v>429</v>
      </c>
      <c r="F31" s="29" t="s">
        <v>15</v>
      </c>
      <c r="G31" s="29" t="s">
        <v>430</v>
      </c>
      <c r="H31" s="29">
        <v>1</v>
      </c>
      <c r="I31" s="29">
        <v>1</v>
      </c>
      <c r="J31" s="29">
        <v>1</v>
      </c>
      <c r="K31" s="29">
        <v>1</v>
      </c>
      <c r="L31" s="29" t="s">
        <v>431</v>
      </c>
      <c r="M31" s="29" t="s">
        <v>365</v>
      </c>
      <c r="N31" s="29">
        <v>566</v>
      </c>
      <c r="O31" s="31">
        <v>4.9999999999999904E-44</v>
      </c>
      <c r="P31" s="29">
        <v>148.9</v>
      </c>
      <c r="Q31" s="29">
        <v>0.86499999999999999</v>
      </c>
      <c r="R31" s="29">
        <v>0.86599999999999999</v>
      </c>
    </row>
    <row r="32" spans="1:18" x14ac:dyDescent="0.25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</row>
    <row r="33" spans="1:18" x14ac:dyDescent="0.25">
      <c r="A33" s="22" t="s">
        <v>64</v>
      </c>
      <c r="B33" s="29" t="s">
        <v>432</v>
      </c>
      <c r="C33" s="29" t="s">
        <v>104</v>
      </c>
      <c r="D33" s="29">
        <v>121</v>
      </c>
      <c r="E33" s="29" t="s">
        <v>433</v>
      </c>
      <c r="F33" s="29" t="s">
        <v>15</v>
      </c>
      <c r="G33" s="29" t="s">
        <v>434</v>
      </c>
      <c r="H33" s="29">
        <v>1</v>
      </c>
      <c r="I33" s="29">
        <v>1</v>
      </c>
      <c r="J33" s="29">
        <v>1</v>
      </c>
      <c r="K33" s="29">
        <v>1</v>
      </c>
      <c r="L33" s="29" t="s">
        <v>435</v>
      </c>
      <c r="M33" s="29" t="s">
        <v>365</v>
      </c>
      <c r="N33" s="29">
        <v>260</v>
      </c>
      <c r="O33" s="31">
        <v>1.2999999999999999E-121</v>
      </c>
      <c r="P33" s="29">
        <v>402.9</v>
      </c>
      <c r="Q33" s="29">
        <v>0.996</v>
      </c>
      <c r="R33" s="29">
        <v>0.98099999999999998</v>
      </c>
    </row>
    <row r="34" spans="1:18" x14ac:dyDescent="0.25">
      <c r="A34" s="29"/>
      <c r="B34" s="29" t="s">
        <v>367</v>
      </c>
      <c r="C34" s="29" t="s">
        <v>109</v>
      </c>
      <c r="D34" s="29">
        <v>850</v>
      </c>
      <c r="E34" s="29" t="s">
        <v>368</v>
      </c>
      <c r="F34" s="29" t="s">
        <v>15</v>
      </c>
      <c r="G34" s="29" t="s">
        <v>436</v>
      </c>
      <c r="H34" s="29">
        <v>1</v>
      </c>
      <c r="I34" s="29">
        <v>1</v>
      </c>
      <c r="J34" s="29">
        <v>2</v>
      </c>
      <c r="K34" s="29">
        <v>1</v>
      </c>
      <c r="L34" s="29" t="s">
        <v>373</v>
      </c>
      <c r="M34" s="29" t="s">
        <v>365</v>
      </c>
      <c r="N34" s="29">
        <v>653</v>
      </c>
      <c r="O34" s="31">
        <v>4.9999999999999998E-214</v>
      </c>
      <c r="P34" s="29">
        <v>710.9</v>
      </c>
      <c r="Q34" s="29">
        <v>0.98599999999999999</v>
      </c>
      <c r="R34" s="29">
        <v>0.998</v>
      </c>
    </row>
    <row r="35" spans="1:18" x14ac:dyDescent="0.25">
      <c r="A35" s="29"/>
      <c r="B35" s="29"/>
      <c r="C35" s="29" t="s">
        <v>110</v>
      </c>
      <c r="D35" s="29">
        <v>851</v>
      </c>
      <c r="E35" s="29" t="s">
        <v>368</v>
      </c>
      <c r="F35" s="29" t="s">
        <v>15</v>
      </c>
      <c r="G35" s="29" t="s">
        <v>436</v>
      </c>
      <c r="H35" s="29">
        <v>1</v>
      </c>
      <c r="I35" s="29">
        <v>1</v>
      </c>
      <c r="J35" s="29">
        <v>2</v>
      </c>
      <c r="K35" s="29">
        <v>1</v>
      </c>
      <c r="L35" s="29" t="s">
        <v>370</v>
      </c>
      <c r="M35" s="29" t="s">
        <v>365</v>
      </c>
      <c r="N35" s="29">
        <v>991</v>
      </c>
      <c r="O35" s="29">
        <v>0</v>
      </c>
      <c r="P35" s="29">
        <v>1317.6</v>
      </c>
      <c r="Q35" s="29">
        <v>0.999</v>
      </c>
      <c r="R35" s="29">
        <v>0.99299999999999999</v>
      </c>
    </row>
    <row r="36" spans="1:18" x14ac:dyDescent="0.25">
      <c r="A36" s="29"/>
      <c r="B36" s="29" t="s">
        <v>437</v>
      </c>
      <c r="C36" s="29" t="s">
        <v>116</v>
      </c>
      <c r="D36" s="29">
        <v>2873</v>
      </c>
      <c r="E36" s="29" t="s">
        <v>406</v>
      </c>
      <c r="F36" s="29" t="s">
        <v>15</v>
      </c>
      <c r="G36" s="29" t="s">
        <v>438</v>
      </c>
      <c r="H36" s="29">
        <v>1</v>
      </c>
      <c r="I36" s="29">
        <v>1</v>
      </c>
      <c r="J36" s="29">
        <v>8</v>
      </c>
      <c r="K36" s="29">
        <v>1</v>
      </c>
      <c r="L36" s="29" t="s">
        <v>408</v>
      </c>
      <c r="M36" s="29" t="s">
        <v>392</v>
      </c>
      <c r="N36" s="29">
        <v>888</v>
      </c>
      <c r="O36" s="31">
        <v>9.0999999999999999E-177</v>
      </c>
      <c r="P36" s="29">
        <v>587.6</v>
      </c>
      <c r="Q36" s="29">
        <v>0.97699999999999998</v>
      </c>
      <c r="R36" s="29">
        <v>0.84299999999999997</v>
      </c>
    </row>
    <row r="37" spans="1:18" x14ac:dyDescent="0.25">
      <c r="A37" s="29"/>
      <c r="B37" s="29"/>
      <c r="C37" s="29" t="s">
        <v>439</v>
      </c>
      <c r="D37" s="29">
        <v>2875</v>
      </c>
      <c r="E37" s="29" t="s">
        <v>406</v>
      </c>
      <c r="F37" s="29" t="s">
        <v>15</v>
      </c>
      <c r="G37" s="29" t="s">
        <v>438</v>
      </c>
      <c r="H37" s="29">
        <v>1</v>
      </c>
      <c r="I37" s="29">
        <v>1</v>
      </c>
      <c r="J37" s="29">
        <v>8</v>
      </c>
      <c r="K37" s="29">
        <v>1</v>
      </c>
      <c r="L37" s="29" t="s">
        <v>410</v>
      </c>
      <c r="M37" s="29" t="s">
        <v>365</v>
      </c>
      <c r="N37" s="29">
        <v>341</v>
      </c>
      <c r="O37" s="31">
        <v>2.8999999999999999E-83</v>
      </c>
      <c r="P37" s="29">
        <v>278.5</v>
      </c>
      <c r="Q37" s="29">
        <v>0.626</v>
      </c>
      <c r="R37" s="29">
        <v>0.94399999999999995</v>
      </c>
    </row>
    <row r="38" spans="1:18" x14ac:dyDescent="0.25">
      <c r="A38" s="29"/>
      <c r="B38" s="29"/>
      <c r="C38" s="29" t="s">
        <v>440</v>
      </c>
      <c r="D38" s="29">
        <v>2876</v>
      </c>
      <c r="E38" s="29" t="s">
        <v>406</v>
      </c>
      <c r="F38" s="29" t="s">
        <v>15</v>
      </c>
      <c r="G38" s="29" t="s">
        <v>438</v>
      </c>
      <c r="H38" s="29">
        <v>1</v>
      </c>
      <c r="I38" s="29">
        <v>1</v>
      </c>
      <c r="J38" s="29">
        <v>8</v>
      </c>
      <c r="K38" s="29">
        <v>1</v>
      </c>
      <c r="L38" s="29" t="s">
        <v>412</v>
      </c>
      <c r="M38" s="29" t="s">
        <v>365</v>
      </c>
      <c r="N38" s="29">
        <v>183</v>
      </c>
      <c r="O38" s="31">
        <v>5.6999999999999999E-36</v>
      </c>
      <c r="P38" s="29">
        <v>121.9</v>
      </c>
      <c r="Q38" s="29">
        <v>1</v>
      </c>
      <c r="R38" s="29">
        <v>0.83599999999999997</v>
      </c>
    </row>
    <row r="39" spans="1:18" x14ac:dyDescent="0.25">
      <c r="A39" s="29"/>
      <c r="B39" s="29"/>
      <c r="C39" s="29" t="s">
        <v>441</v>
      </c>
      <c r="D39" s="29">
        <v>2877</v>
      </c>
      <c r="E39" s="29" t="s">
        <v>406</v>
      </c>
      <c r="F39" s="29" t="s">
        <v>15</v>
      </c>
      <c r="G39" s="29" t="s">
        <v>438</v>
      </c>
      <c r="H39" s="29">
        <v>1</v>
      </c>
      <c r="I39" s="29">
        <v>1</v>
      </c>
      <c r="J39" s="29">
        <v>8</v>
      </c>
      <c r="K39" s="29">
        <v>1</v>
      </c>
      <c r="L39" s="29" t="s">
        <v>414</v>
      </c>
      <c r="M39" s="29" t="s">
        <v>365</v>
      </c>
      <c r="N39" s="29">
        <v>353</v>
      </c>
      <c r="O39" s="31">
        <v>5.5999999999999997E-119</v>
      </c>
      <c r="P39" s="29">
        <v>395.8</v>
      </c>
      <c r="Q39" s="29">
        <v>1</v>
      </c>
      <c r="R39" s="29">
        <v>0.91500000000000004</v>
      </c>
    </row>
    <row r="40" spans="1:18" x14ac:dyDescent="0.25">
      <c r="A40" s="29"/>
      <c r="B40" s="29"/>
      <c r="C40" s="29" t="s">
        <v>442</v>
      </c>
      <c r="D40" s="29">
        <v>2878</v>
      </c>
      <c r="E40" s="29" t="s">
        <v>406</v>
      </c>
      <c r="F40" s="29" t="s">
        <v>15</v>
      </c>
      <c r="G40" s="29" t="s">
        <v>438</v>
      </c>
      <c r="H40" s="29">
        <v>1</v>
      </c>
      <c r="I40" s="29">
        <v>1</v>
      </c>
      <c r="J40" s="29">
        <v>8</v>
      </c>
      <c r="K40" s="29">
        <v>1</v>
      </c>
      <c r="L40" s="29" t="s">
        <v>416</v>
      </c>
      <c r="M40" s="29" t="s">
        <v>365</v>
      </c>
      <c r="N40" s="29">
        <v>249</v>
      </c>
      <c r="O40" s="31">
        <v>6.4999999999999899E-55</v>
      </c>
      <c r="P40" s="29">
        <v>183.8</v>
      </c>
      <c r="Q40" s="29">
        <v>0.97799999999999998</v>
      </c>
      <c r="R40" s="29">
        <v>0.72299999999999998</v>
      </c>
    </row>
    <row r="41" spans="1:18" x14ac:dyDescent="0.25">
      <c r="A41" s="29"/>
      <c r="B41" s="29"/>
      <c r="C41" s="29" t="s">
        <v>443</v>
      </c>
      <c r="D41" s="29">
        <v>2879</v>
      </c>
      <c r="E41" s="29" t="s">
        <v>406</v>
      </c>
      <c r="F41" s="29" t="s">
        <v>15</v>
      </c>
      <c r="G41" s="29" t="s">
        <v>438</v>
      </c>
      <c r="H41" s="29">
        <v>1</v>
      </c>
      <c r="I41" s="29">
        <v>1</v>
      </c>
      <c r="J41" s="29">
        <v>8</v>
      </c>
      <c r="K41" s="29">
        <v>1</v>
      </c>
      <c r="L41" s="29" t="s">
        <v>418</v>
      </c>
      <c r="M41" s="29" t="s">
        <v>365</v>
      </c>
      <c r="N41" s="29">
        <v>217</v>
      </c>
      <c r="O41" s="31">
        <v>6.3999999999999997E-73</v>
      </c>
      <c r="P41" s="29">
        <v>243.3</v>
      </c>
      <c r="Q41" s="29">
        <v>0.995</v>
      </c>
      <c r="R41" s="29">
        <v>0.97699999999999998</v>
      </c>
    </row>
    <row r="42" spans="1:18" x14ac:dyDescent="0.25">
      <c r="A42" s="29"/>
      <c r="B42" s="29"/>
      <c r="C42" s="29" t="s">
        <v>444</v>
      </c>
      <c r="D42" s="29">
        <v>2880</v>
      </c>
      <c r="E42" s="29" t="s">
        <v>406</v>
      </c>
      <c r="F42" s="29" t="s">
        <v>15</v>
      </c>
      <c r="G42" s="29" t="s">
        <v>438</v>
      </c>
      <c r="H42" s="29">
        <v>1</v>
      </c>
      <c r="I42" s="29">
        <v>1</v>
      </c>
      <c r="J42" s="29">
        <v>8</v>
      </c>
      <c r="K42" s="29">
        <v>1</v>
      </c>
      <c r="L42" s="29" t="s">
        <v>420</v>
      </c>
      <c r="M42" s="29" t="s">
        <v>365</v>
      </c>
      <c r="N42" s="29">
        <v>307</v>
      </c>
      <c r="O42" s="31">
        <v>4.6000000000000002E-113</v>
      </c>
      <c r="P42" s="29">
        <v>374.8</v>
      </c>
      <c r="Q42" s="29">
        <v>0.996</v>
      </c>
      <c r="R42" s="29">
        <v>0.85</v>
      </c>
    </row>
    <row r="43" spans="1:18" x14ac:dyDescent="0.25">
      <c r="A43" s="29"/>
      <c r="B43" s="29"/>
      <c r="C43" s="29" t="s">
        <v>117</v>
      </c>
      <c r="D43" s="29">
        <v>2881</v>
      </c>
      <c r="E43" s="29" t="s">
        <v>406</v>
      </c>
      <c r="F43" s="29" t="s">
        <v>15</v>
      </c>
      <c r="G43" s="29" t="s">
        <v>438</v>
      </c>
      <c r="H43" s="29">
        <v>1</v>
      </c>
      <c r="I43" s="29">
        <v>1</v>
      </c>
      <c r="J43" s="29">
        <v>8</v>
      </c>
      <c r="K43" s="29">
        <v>1</v>
      </c>
      <c r="L43" s="29" t="s">
        <v>421</v>
      </c>
      <c r="M43" s="29" t="s">
        <v>392</v>
      </c>
      <c r="N43" s="29">
        <v>98</v>
      </c>
      <c r="O43" s="31">
        <v>3.9999999999999997E-40</v>
      </c>
      <c r="P43" s="29">
        <v>133.9</v>
      </c>
      <c r="Q43" s="29">
        <v>1</v>
      </c>
      <c r="R43" s="29">
        <v>0.92900000000000005</v>
      </c>
    </row>
    <row r="44" spans="1:18" x14ac:dyDescent="0.25">
      <c r="A44" s="29"/>
      <c r="B44" s="29" t="s">
        <v>374</v>
      </c>
      <c r="C44" s="29" t="s">
        <v>122</v>
      </c>
      <c r="D44" s="29">
        <v>3094</v>
      </c>
      <c r="E44" s="29" t="s">
        <v>445</v>
      </c>
      <c r="F44" s="29" t="s">
        <v>15</v>
      </c>
      <c r="G44" s="29" t="s">
        <v>446</v>
      </c>
      <c r="H44" s="29">
        <v>1</v>
      </c>
      <c r="I44" s="29">
        <v>1</v>
      </c>
      <c r="J44" s="29">
        <v>2</v>
      </c>
      <c r="K44" s="29">
        <v>1</v>
      </c>
      <c r="L44" s="29" t="s">
        <v>447</v>
      </c>
      <c r="M44" s="29" t="s">
        <v>365</v>
      </c>
      <c r="N44" s="29">
        <v>292</v>
      </c>
      <c r="O44" s="31">
        <v>1.89999999999999E-39</v>
      </c>
      <c r="P44" s="29">
        <v>134.30000000000001</v>
      </c>
      <c r="Q44" s="29">
        <v>0.85799999999999998</v>
      </c>
      <c r="R44" s="29">
        <v>0.97299999999999998</v>
      </c>
    </row>
    <row r="45" spans="1:18" x14ac:dyDescent="0.25">
      <c r="A45" s="29"/>
      <c r="B45" s="29"/>
      <c r="C45" s="29" t="s">
        <v>123</v>
      </c>
      <c r="D45" s="29">
        <v>3098</v>
      </c>
      <c r="E45" s="29" t="s">
        <v>445</v>
      </c>
      <c r="F45" s="29" t="s">
        <v>15</v>
      </c>
      <c r="G45" s="29" t="s">
        <v>446</v>
      </c>
      <c r="H45" s="29">
        <v>1</v>
      </c>
      <c r="I45" s="29">
        <v>1</v>
      </c>
      <c r="J45" s="29">
        <v>2</v>
      </c>
      <c r="K45" s="29">
        <v>1</v>
      </c>
      <c r="L45" s="29" t="s">
        <v>448</v>
      </c>
      <c r="M45" s="29" t="s">
        <v>365</v>
      </c>
      <c r="N45" s="29">
        <v>424</v>
      </c>
      <c r="O45" s="31">
        <v>1.0999999999999999E-60</v>
      </c>
      <c r="P45" s="29">
        <v>203.8</v>
      </c>
      <c r="Q45" s="29">
        <v>0.85299999999999998</v>
      </c>
      <c r="R45" s="29">
        <v>0.91500000000000004</v>
      </c>
    </row>
    <row r="46" spans="1:18" x14ac:dyDescent="0.25">
      <c r="A46" s="29"/>
      <c r="B46" s="29" t="s">
        <v>449</v>
      </c>
      <c r="C46" s="29" t="s">
        <v>129</v>
      </c>
      <c r="D46" s="29">
        <v>2649</v>
      </c>
      <c r="E46" s="29" t="s">
        <v>450</v>
      </c>
      <c r="F46" s="29" t="s">
        <v>15</v>
      </c>
      <c r="G46" s="29" t="s">
        <v>451</v>
      </c>
      <c r="H46" s="29">
        <v>1</v>
      </c>
      <c r="I46" s="29">
        <v>1</v>
      </c>
      <c r="J46" s="29">
        <v>1</v>
      </c>
      <c r="K46" s="29">
        <v>1</v>
      </c>
      <c r="L46" s="29" t="s">
        <v>452</v>
      </c>
      <c r="M46" s="29" t="s">
        <v>365</v>
      </c>
      <c r="N46" s="29">
        <v>793</v>
      </c>
      <c r="O46" s="31">
        <v>3.1000000000000001E-132</v>
      </c>
      <c r="P46" s="29">
        <v>440.3</v>
      </c>
      <c r="Q46" s="29">
        <v>0.99399999999999999</v>
      </c>
      <c r="R46" s="29">
        <v>0.96299999999999997</v>
      </c>
    </row>
    <row r="47" spans="1:18" x14ac:dyDescent="0.25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</row>
    <row r="48" spans="1:18" x14ac:dyDescent="0.25">
      <c r="A48" s="22" t="s">
        <v>107</v>
      </c>
      <c r="B48" s="29" t="s">
        <v>432</v>
      </c>
      <c r="C48" s="29" t="s">
        <v>132</v>
      </c>
      <c r="D48" s="29">
        <v>34</v>
      </c>
      <c r="E48" s="29" t="s">
        <v>433</v>
      </c>
      <c r="F48" s="29" t="s">
        <v>15</v>
      </c>
      <c r="G48" s="29" t="s">
        <v>453</v>
      </c>
      <c r="H48" s="29">
        <v>1</v>
      </c>
      <c r="I48" s="29">
        <v>1</v>
      </c>
      <c r="J48" s="29">
        <v>1</v>
      </c>
      <c r="K48" s="29">
        <v>1</v>
      </c>
      <c r="L48" s="29" t="s">
        <v>435</v>
      </c>
      <c r="M48" s="29" t="s">
        <v>365</v>
      </c>
      <c r="N48" s="29">
        <v>260</v>
      </c>
      <c r="O48" s="31">
        <v>2.0999999999999999E-123</v>
      </c>
      <c r="P48" s="29">
        <v>402.9</v>
      </c>
      <c r="Q48" s="29">
        <v>0.996</v>
      </c>
      <c r="R48" s="29">
        <v>0.98099999999999998</v>
      </c>
    </row>
    <row r="49" spans="1:18" x14ac:dyDescent="0.25">
      <c r="A49" s="29"/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</row>
    <row r="50" spans="1:18" x14ac:dyDescent="0.25">
      <c r="A50" s="22" t="s">
        <v>71</v>
      </c>
      <c r="B50" s="29" t="s">
        <v>454</v>
      </c>
      <c r="C50" s="29" t="s">
        <v>137</v>
      </c>
      <c r="D50" s="29">
        <v>2014</v>
      </c>
      <c r="E50" s="29" t="s">
        <v>368</v>
      </c>
      <c r="F50" s="29" t="s">
        <v>15</v>
      </c>
      <c r="G50" s="29" t="s">
        <v>455</v>
      </c>
      <c r="H50" s="29">
        <v>1</v>
      </c>
      <c r="I50" s="29">
        <v>1</v>
      </c>
      <c r="J50" s="29">
        <v>2</v>
      </c>
      <c r="K50" s="29">
        <v>1</v>
      </c>
      <c r="L50" s="29" t="s">
        <v>373</v>
      </c>
      <c r="M50" s="29" t="s">
        <v>365</v>
      </c>
      <c r="N50" s="29">
        <v>659</v>
      </c>
      <c r="O50" s="31">
        <v>7.9999999999999996E-177</v>
      </c>
      <c r="P50" s="29">
        <v>586.9</v>
      </c>
      <c r="Q50" s="29">
        <v>0.99099999999999999</v>
      </c>
      <c r="R50" s="29">
        <v>0.98599999999999999</v>
      </c>
    </row>
    <row r="51" spans="1:18" x14ac:dyDescent="0.25">
      <c r="A51" s="29"/>
      <c r="B51" s="29"/>
      <c r="C51" s="29" t="s">
        <v>138</v>
      </c>
      <c r="D51" s="29">
        <v>2015</v>
      </c>
      <c r="E51" s="29" t="s">
        <v>368</v>
      </c>
      <c r="F51" s="29" t="s">
        <v>15</v>
      </c>
      <c r="G51" s="29" t="s">
        <v>455</v>
      </c>
      <c r="H51" s="29">
        <v>1</v>
      </c>
      <c r="I51" s="29">
        <v>1</v>
      </c>
      <c r="J51" s="29">
        <v>2</v>
      </c>
      <c r="K51" s="29">
        <v>1</v>
      </c>
      <c r="L51" s="29" t="s">
        <v>370</v>
      </c>
      <c r="M51" s="29" t="s">
        <v>365</v>
      </c>
      <c r="N51" s="29">
        <v>987</v>
      </c>
      <c r="O51" s="31">
        <v>4.8999999999999997E-252</v>
      </c>
      <c r="P51" s="29">
        <v>836.1</v>
      </c>
      <c r="Q51" s="29">
        <v>0.99299999999999999</v>
      </c>
      <c r="R51" s="29">
        <v>0.997</v>
      </c>
    </row>
    <row r="52" spans="1:18" x14ac:dyDescent="0.25">
      <c r="A52" s="29"/>
      <c r="B52" s="29" t="s">
        <v>456</v>
      </c>
      <c r="C52" s="29" t="s">
        <v>143</v>
      </c>
      <c r="D52" s="29">
        <v>43</v>
      </c>
      <c r="E52" s="29" t="s">
        <v>368</v>
      </c>
      <c r="F52" s="29" t="s">
        <v>15</v>
      </c>
      <c r="G52" s="29" t="s">
        <v>436</v>
      </c>
      <c r="H52" s="29">
        <v>1</v>
      </c>
      <c r="I52" s="29">
        <v>1</v>
      </c>
      <c r="J52" s="29">
        <v>2</v>
      </c>
      <c r="K52" s="29">
        <v>1</v>
      </c>
      <c r="L52" s="29" t="s">
        <v>370</v>
      </c>
      <c r="M52" s="29" t="s">
        <v>365</v>
      </c>
      <c r="N52" s="29">
        <v>802</v>
      </c>
      <c r="O52" s="29">
        <v>0</v>
      </c>
      <c r="P52" s="29">
        <v>1026.5</v>
      </c>
      <c r="Q52" s="29">
        <v>0.78100000000000003</v>
      </c>
      <c r="R52" s="29">
        <v>0.99099999999999999</v>
      </c>
    </row>
    <row r="53" spans="1:18" x14ac:dyDescent="0.25">
      <c r="A53" s="29"/>
      <c r="B53" s="29"/>
      <c r="C53" s="29" t="s">
        <v>144</v>
      </c>
      <c r="D53" s="29">
        <v>45</v>
      </c>
      <c r="E53" s="29" t="s">
        <v>368</v>
      </c>
      <c r="F53" s="29" t="s">
        <v>15</v>
      </c>
      <c r="G53" s="29" t="s">
        <v>436</v>
      </c>
      <c r="H53" s="29">
        <v>1</v>
      </c>
      <c r="I53" s="29">
        <v>1</v>
      </c>
      <c r="J53" s="29">
        <v>2</v>
      </c>
      <c r="K53" s="29">
        <v>1</v>
      </c>
      <c r="L53" s="29" t="s">
        <v>373</v>
      </c>
      <c r="M53" s="29" t="s">
        <v>365</v>
      </c>
      <c r="N53" s="29">
        <v>653</v>
      </c>
      <c r="O53" s="31">
        <v>6.2000000000000001E-214</v>
      </c>
      <c r="P53" s="29">
        <v>709.5</v>
      </c>
      <c r="Q53" s="29">
        <v>0.98599999999999999</v>
      </c>
      <c r="R53" s="29">
        <v>0.998</v>
      </c>
    </row>
    <row r="54" spans="1:18" x14ac:dyDescent="0.25">
      <c r="A54" s="29"/>
      <c r="B54" s="29" t="s">
        <v>457</v>
      </c>
      <c r="C54" s="29" t="s">
        <v>150</v>
      </c>
      <c r="D54" s="29">
        <v>1271</v>
      </c>
      <c r="E54" s="29" t="s">
        <v>458</v>
      </c>
      <c r="F54" s="29" t="s">
        <v>15</v>
      </c>
      <c r="G54" s="29" t="s">
        <v>459</v>
      </c>
      <c r="H54" s="29">
        <v>1</v>
      </c>
      <c r="I54" s="29">
        <v>1</v>
      </c>
      <c r="J54" s="29">
        <v>3</v>
      </c>
      <c r="K54" s="29">
        <v>1</v>
      </c>
      <c r="L54" s="29" t="s">
        <v>460</v>
      </c>
      <c r="M54" s="29" t="s">
        <v>365</v>
      </c>
      <c r="N54" s="29">
        <v>778</v>
      </c>
      <c r="O54" s="29">
        <v>0</v>
      </c>
      <c r="P54" s="29">
        <v>1238.4000000000001</v>
      </c>
      <c r="Q54" s="29">
        <v>0.99399999999999999</v>
      </c>
      <c r="R54" s="29">
        <v>0.996</v>
      </c>
    </row>
    <row r="55" spans="1:18" x14ac:dyDescent="0.25">
      <c r="A55" s="29"/>
      <c r="B55" s="29"/>
      <c r="C55" s="29" t="s">
        <v>461</v>
      </c>
      <c r="D55" s="29">
        <v>1272</v>
      </c>
      <c r="E55" s="29" t="s">
        <v>458</v>
      </c>
      <c r="F55" s="29" t="s">
        <v>15</v>
      </c>
      <c r="G55" s="29" t="s">
        <v>459</v>
      </c>
      <c r="H55" s="29">
        <v>1</v>
      </c>
      <c r="I55" s="29">
        <v>1</v>
      </c>
      <c r="J55" s="29">
        <v>3</v>
      </c>
      <c r="K55" s="29">
        <v>1</v>
      </c>
      <c r="L55" s="29" t="s">
        <v>462</v>
      </c>
      <c r="M55" s="29" t="s">
        <v>365</v>
      </c>
      <c r="N55" s="29">
        <v>107</v>
      </c>
      <c r="O55" s="31">
        <v>1.5999999999999999E-43</v>
      </c>
      <c r="P55" s="29">
        <v>144.19999999999999</v>
      </c>
      <c r="Q55" s="29">
        <v>0.88500000000000001</v>
      </c>
      <c r="R55" s="29">
        <v>0.93500000000000005</v>
      </c>
    </row>
    <row r="56" spans="1:18" x14ac:dyDescent="0.25">
      <c r="A56" s="29"/>
      <c r="B56" s="29"/>
      <c r="C56" s="29" t="s">
        <v>151</v>
      </c>
      <c r="D56" s="29">
        <v>1275</v>
      </c>
      <c r="E56" s="29" t="s">
        <v>458</v>
      </c>
      <c r="F56" s="29" t="s">
        <v>15</v>
      </c>
      <c r="G56" s="29" t="s">
        <v>459</v>
      </c>
      <c r="H56" s="29">
        <v>1</v>
      </c>
      <c r="I56" s="29">
        <v>1</v>
      </c>
      <c r="J56" s="29">
        <v>3</v>
      </c>
      <c r="K56" s="29">
        <v>1</v>
      </c>
      <c r="L56" s="29" t="s">
        <v>463</v>
      </c>
      <c r="M56" s="29" t="s">
        <v>365</v>
      </c>
      <c r="N56" s="29">
        <v>197</v>
      </c>
      <c r="O56" s="31">
        <v>7.8999999999999999E-84</v>
      </c>
      <c r="P56" s="29">
        <v>277</v>
      </c>
      <c r="Q56" s="29">
        <v>0.995</v>
      </c>
      <c r="R56" s="29">
        <v>0.98499999999999999</v>
      </c>
    </row>
    <row r="57" spans="1:18" x14ac:dyDescent="0.25">
      <c r="A57" s="29"/>
      <c r="B57" s="29" t="s">
        <v>405</v>
      </c>
      <c r="C57" s="29" t="s">
        <v>155</v>
      </c>
      <c r="D57" s="29">
        <v>1718</v>
      </c>
      <c r="E57" s="29" t="s">
        <v>406</v>
      </c>
      <c r="F57" s="29" t="s">
        <v>15</v>
      </c>
      <c r="G57" s="29" t="s">
        <v>464</v>
      </c>
      <c r="H57" s="29">
        <v>1</v>
      </c>
      <c r="I57" s="29">
        <v>1</v>
      </c>
      <c r="J57" s="29">
        <v>8</v>
      </c>
      <c r="K57" s="29">
        <v>1</v>
      </c>
      <c r="L57" s="29" t="s">
        <v>421</v>
      </c>
      <c r="M57" s="29" t="s">
        <v>392</v>
      </c>
      <c r="N57" s="29">
        <v>98</v>
      </c>
      <c r="O57" s="31">
        <v>1.6999999999999999E-41</v>
      </c>
      <c r="P57" s="29">
        <v>137.19999999999999</v>
      </c>
      <c r="Q57" s="29">
        <v>1</v>
      </c>
      <c r="R57" s="29">
        <v>0.92900000000000005</v>
      </c>
    </row>
    <row r="58" spans="1:18" x14ac:dyDescent="0.25">
      <c r="A58" s="29"/>
      <c r="B58" s="29"/>
      <c r="C58" s="29" t="s">
        <v>465</v>
      </c>
      <c r="D58" s="29">
        <v>1719</v>
      </c>
      <c r="E58" s="29" t="s">
        <v>406</v>
      </c>
      <c r="F58" s="29" t="s">
        <v>15</v>
      </c>
      <c r="G58" s="29" t="s">
        <v>464</v>
      </c>
      <c r="H58" s="29">
        <v>1</v>
      </c>
      <c r="I58" s="29">
        <v>1</v>
      </c>
      <c r="J58" s="29">
        <v>8</v>
      </c>
      <c r="K58" s="29">
        <v>1</v>
      </c>
      <c r="L58" s="29" t="s">
        <v>420</v>
      </c>
      <c r="M58" s="29" t="s">
        <v>365</v>
      </c>
      <c r="N58" s="29">
        <v>208</v>
      </c>
      <c r="O58" s="31">
        <v>8.0999999999999895E-75</v>
      </c>
      <c r="P58" s="29">
        <v>248.4</v>
      </c>
      <c r="Q58" s="29">
        <v>0.66</v>
      </c>
      <c r="R58" s="29">
        <v>0.83199999999999996</v>
      </c>
    </row>
    <row r="59" spans="1:18" x14ac:dyDescent="0.25">
      <c r="A59" s="29"/>
      <c r="B59" s="29"/>
      <c r="C59" s="29" t="s">
        <v>466</v>
      </c>
      <c r="D59" s="29">
        <v>1721</v>
      </c>
      <c r="E59" s="29" t="s">
        <v>406</v>
      </c>
      <c r="F59" s="29" t="s">
        <v>15</v>
      </c>
      <c r="G59" s="29" t="s">
        <v>464</v>
      </c>
      <c r="H59" s="29">
        <v>1</v>
      </c>
      <c r="I59" s="29">
        <v>1</v>
      </c>
      <c r="J59" s="29">
        <v>8</v>
      </c>
      <c r="K59" s="29">
        <v>1</v>
      </c>
      <c r="L59" s="29" t="s">
        <v>418</v>
      </c>
      <c r="M59" s="29" t="s">
        <v>365</v>
      </c>
      <c r="N59" s="29">
        <v>235</v>
      </c>
      <c r="O59" s="31">
        <v>9.9999999999999999E-93</v>
      </c>
      <c r="P59" s="29">
        <v>306.89999999999998</v>
      </c>
      <c r="Q59" s="29">
        <v>1</v>
      </c>
      <c r="R59" s="29">
        <v>0.99099999999999999</v>
      </c>
    </row>
    <row r="60" spans="1:18" x14ac:dyDescent="0.25">
      <c r="A60" s="29"/>
      <c r="B60" s="29"/>
      <c r="C60" s="29" t="s">
        <v>331</v>
      </c>
      <c r="D60" s="29">
        <v>1722</v>
      </c>
      <c r="E60" s="29" t="s">
        <v>406</v>
      </c>
      <c r="F60" s="29" t="s">
        <v>15</v>
      </c>
      <c r="G60" s="29" t="s">
        <v>464</v>
      </c>
      <c r="H60" s="29">
        <v>1</v>
      </c>
      <c r="I60" s="29">
        <v>1</v>
      </c>
      <c r="J60" s="29">
        <v>8</v>
      </c>
      <c r="K60" s="29">
        <v>1</v>
      </c>
      <c r="L60" s="29" t="s">
        <v>416</v>
      </c>
      <c r="M60" s="29" t="s">
        <v>365</v>
      </c>
      <c r="N60" s="29">
        <v>242</v>
      </c>
      <c r="O60" s="31">
        <v>1.1E-54</v>
      </c>
      <c r="P60" s="29">
        <v>182</v>
      </c>
      <c r="Q60" s="29">
        <v>0.94499999999999995</v>
      </c>
      <c r="R60" s="29">
        <v>0.72699999999999998</v>
      </c>
    </row>
    <row r="61" spans="1:18" x14ac:dyDescent="0.25">
      <c r="A61" s="29"/>
      <c r="B61" s="29"/>
      <c r="C61" s="29" t="s">
        <v>467</v>
      </c>
      <c r="D61" s="29">
        <v>1723</v>
      </c>
      <c r="E61" s="29" t="s">
        <v>406</v>
      </c>
      <c r="F61" s="29" t="s">
        <v>15</v>
      </c>
      <c r="G61" s="29" t="s">
        <v>464</v>
      </c>
      <c r="H61" s="29">
        <v>1</v>
      </c>
      <c r="I61" s="29">
        <v>1</v>
      </c>
      <c r="J61" s="29">
        <v>8</v>
      </c>
      <c r="K61" s="29">
        <v>1</v>
      </c>
      <c r="L61" s="29" t="s">
        <v>414</v>
      </c>
      <c r="M61" s="29" t="s">
        <v>365</v>
      </c>
      <c r="N61" s="29">
        <v>353</v>
      </c>
      <c r="O61" s="31">
        <v>1.9999999999999999E-98</v>
      </c>
      <c r="P61" s="29">
        <v>327.10000000000002</v>
      </c>
      <c r="Q61" s="29">
        <v>0.91100000000000003</v>
      </c>
      <c r="R61" s="29">
        <v>0.92100000000000004</v>
      </c>
    </row>
    <row r="62" spans="1:18" x14ac:dyDescent="0.25">
      <c r="A62" s="29"/>
      <c r="B62" s="29"/>
      <c r="C62" s="29" t="s">
        <v>333</v>
      </c>
      <c r="D62" s="29">
        <v>1724</v>
      </c>
      <c r="E62" s="29" t="s">
        <v>406</v>
      </c>
      <c r="F62" s="29" t="s">
        <v>15</v>
      </c>
      <c r="G62" s="29" t="s">
        <v>464</v>
      </c>
      <c r="H62" s="29">
        <v>1</v>
      </c>
      <c r="I62" s="29">
        <v>1</v>
      </c>
      <c r="J62" s="29">
        <v>8</v>
      </c>
      <c r="K62" s="29">
        <v>1</v>
      </c>
      <c r="L62" s="29" t="s">
        <v>412</v>
      </c>
      <c r="M62" s="29" t="s">
        <v>365</v>
      </c>
      <c r="N62" s="29">
        <v>201</v>
      </c>
      <c r="O62" s="31">
        <v>2.2E-37</v>
      </c>
      <c r="P62" s="29">
        <v>125.7</v>
      </c>
      <c r="Q62" s="29">
        <v>0.99399999999999999</v>
      </c>
      <c r="R62" s="29">
        <v>0.84099999999999997</v>
      </c>
    </row>
    <row r="63" spans="1:18" x14ac:dyDescent="0.25">
      <c r="A63" s="29"/>
      <c r="B63" s="29"/>
      <c r="C63" s="29" t="s">
        <v>468</v>
      </c>
      <c r="D63" s="29">
        <v>1725</v>
      </c>
      <c r="E63" s="29" t="s">
        <v>406</v>
      </c>
      <c r="F63" s="29" t="s">
        <v>15</v>
      </c>
      <c r="G63" s="29" t="s">
        <v>464</v>
      </c>
      <c r="H63" s="29">
        <v>1</v>
      </c>
      <c r="I63" s="29">
        <v>1</v>
      </c>
      <c r="J63" s="29">
        <v>8</v>
      </c>
      <c r="K63" s="29">
        <v>1</v>
      </c>
      <c r="L63" s="29" t="s">
        <v>410</v>
      </c>
      <c r="M63" s="29" t="s">
        <v>365</v>
      </c>
      <c r="N63" s="29">
        <v>512</v>
      </c>
      <c r="O63" s="31">
        <v>4.5000000000000001E-167</v>
      </c>
      <c r="P63" s="29">
        <v>553.79999999999995</v>
      </c>
      <c r="Q63" s="29">
        <v>1</v>
      </c>
      <c r="R63" s="29">
        <v>0.97899999999999998</v>
      </c>
    </row>
    <row r="64" spans="1:18" x14ac:dyDescent="0.25">
      <c r="A64" s="29"/>
      <c r="B64" s="29"/>
      <c r="C64" s="29" t="s">
        <v>156</v>
      </c>
      <c r="D64" s="29">
        <v>1727</v>
      </c>
      <c r="E64" s="29" t="s">
        <v>406</v>
      </c>
      <c r="F64" s="29" t="s">
        <v>15</v>
      </c>
      <c r="G64" s="29" t="s">
        <v>464</v>
      </c>
      <c r="H64" s="29">
        <v>1</v>
      </c>
      <c r="I64" s="29">
        <v>1</v>
      </c>
      <c r="J64" s="29">
        <v>8</v>
      </c>
      <c r="K64" s="29">
        <v>1</v>
      </c>
      <c r="L64" s="29" t="s">
        <v>408</v>
      </c>
      <c r="M64" s="29" t="s">
        <v>392</v>
      </c>
      <c r="N64" s="29">
        <v>736</v>
      </c>
      <c r="O64" s="31">
        <v>8.1999999999999896E-92</v>
      </c>
      <c r="P64" s="29">
        <v>305.7</v>
      </c>
      <c r="Q64" s="29">
        <v>0.71699999999999997</v>
      </c>
      <c r="R64" s="29">
        <v>0.77400000000000002</v>
      </c>
    </row>
    <row r="65" spans="1:18" x14ac:dyDescent="0.25">
      <c r="A65" s="22" t="s">
        <v>80</v>
      </c>
      <c r="B65" s="29" t="s">
        <v>454</v>
      </c>
      <c r="C65" s="29" t="s">
        <v>160</v>
      </c>
      <c r="D65" s="29">
        <v>1443</v>
      </c>
      <c r="E65" s="29" t="s">
        <v>469</v>
      </c>
      <c r="F65" s="29" t="s">
        <v>15</v>
      </c>
      <c r="G65" s="29" t="s">
        <v>470</v>
      </c>
      <c r="H65" s="29">
        <v>1</v>
      </c>
      <c r="I65" s="29">
        <v>1</v>
      </c>
      <c r="J65" s="29">
        <v>2</v>
      </c>
      <c r="K65" s="29">
        <v>1</v>
      </c>
      <c r="L65" s="29" t="s">
        <v>471</v>
      </c>
      <c r="M65" s="29" t="s">
        <v>365</v>
      </c>
      <c r="N65" s="29">
        <v>369</v>
      </c>
      <c r="O65" s="31">
        <v>7.4999999999999903E-143</v>
      </c>
      <c r="P65" s="29">
        <v>473.6</v>
      </c>
      <c r="Q65" s="29">
        <v>0.99399999999999999</v>
      </c>
      <c r="R65" s="29">
        <v>0.96699999999999997</v>
      </c>
    </row>
    <row r="66" spans="1:18" x14ac:dyDescent="0.25">
      <c r="A66" s="29"/>
      <c r="B66" s="29"/>
      <c r="C66" s="29" t="s">
        <v>161</v>
      </c>
      <c r="D66" s="29">
        <v>1444</v>
      </c>
      <c r="E66" s="29" t="s">
        <v>469</v>
      </c>
      <c r="F66" s="29" t="s">
        <v>15</v>
      </c>
      <c r="G66" s="29" t="s">
        <v>470</v>
      </c>
      <c r="H66" s="29">
        <v>1</v>
      </c>
      <c r="I66" s="29">
        <v>1</v>
      </c>
      <c r="J66" s="29">
        <v>2</v>
      </c>
      <c r="K66" s="29">
        <v>1</v>
      </c>
      <c r="L66" s="29" t="s">
        <v>472</v>
      </c>
      <c r="M66" s="29" t="s">
        <v>365</v>
      </c>
      <c r="N66" s="29">
        <v>224</v>
      </c>
      <c r="O66" s="31">
        <v>9.8999999999999995E-60</v>
      </c>
      <c r="P66" s="29">
        <v>199.7</v>
      </c>
      <c r="Q66" s="29">
        <v>0.95199999999999996</v>
      </c>
      <c r="R66" s="29">
        <v>0.94599999999999995</v>
      </c>
    </row>
    <row r="67" spans="1:18" x14ac:dyDescent="0.25">
      <c r="A67" s="29"/>
      <c r="B67" s="29" t="s">
        <v>367</v>
      </c>
      <c r="C67" s="29" t="s">
        <v>166</v>
      </c>
      <c r="D67" s="29">
        <v>3411</v>
      </c>
      <c r="E67" s="29" t="s">
        <v>406</v>
      </c>
      <c r="F67" s="29" t="s">
        <v>15</v>
      </c>
      <c r="G67" s="29" t="s">
        <v>438</v>
      </c>
      <c r="H67" s="29">
        <v>1</v>
      </c>
      <c r="I67" s="29">
        <v>1</v>
      </c>
      <c r="J67" s="29">
        <v>8</v>
      </c>
      <c r="K67" s="29">
        <v>1</v>
      </c>
      <c r="L67" s="29" t="s">
        <v>408</v>
      </c>
      <c r="M67" s="29" t="s">
        <v>392</v>
      </c>
      <c r="N67" s="29">
        <v>888</v>
      </c>
      <c r="O67" s="31">
        <v>1.2999999999999999E-180</v>
      </c>
      <c r="P67" s="29">
        <v>600.4</v>
      </c>
      <c r="Q67" s="29">
        <v>0.97699999999999998</v>
      </c>
      <c r="R67" s="29">
        <v>0.84299999999999997</v>
      </c>
    </row>
    <row r="68" spans="1:18" x14ac:dyDescent="0.25">
      <c r="A68" s="29"/>
      <c r="B68" s="29"/>
      <c r="C68" s="29" t="s">
        <v>473</v>
      </c>
      <c r="D68" s="29">
        <v>3412</v>
      </c>
      <c r="E68" s="29" t="s">
        <v>406</v>
      </c>
      <c r="F68" s="29" t="s">
        <v>15</v>
      </c>
      <c r="G68" s="29" t="s">
        <v>438</v>
      </c>
      <c r="H68" s="29">
        <v>1</v>
      </c>
      <c r="I68" s="29">
        <v>1</v>
      </c>
      <c r="J68" s="29">
        <v>8</v>
      </c>
      <c r="K68" s="29">
        <v>1</v>
      </c>
      <c r="L68" s="29" t="s">
        <v>410</v>
      </c>
      <c r="M68" s="29" t="s">
        <v>365</v>
      </c>
      <c r="N68" s="29">
        <v>519</v>
      </c>
      <c r="O68" s="31">
        <v>6.1E-170</v>
      </c>
      <c r="P68" s="29">
        <v>564.29999999999995</v>
      </c>
      <c r="Q68" s="29">
        <v>1</v>
      </c>
      <c r="R68" s="29">
        <v>0.96699999999999997</v>
      </c>
    </row>
    <row r="69" spans="1:18" x14ac:dyDescent="0.25">
      <c r="A69" s="29"/>
      <c r="B69" s="29"/>
      <c r="C69" s="29" t="s">
        <v>474</v>
      </c>
      <c r="D69" s="29">
        <v>3413</v>
      </c>
      <c r="E69" s="29" t="s">
        <v>406</v>
      </c>
      <c r="F69" s="29" t="s">
        <v>15</v>
      </c>
      <c r="G69" s="29" t="s">
        <v>438</v>
      </c>
      <c r="H69" s="29">
        <v>1</v>
      </c>
      <c r="I69" s="29">
        <v>1</v>
      </c>
      <c r="J69" s="29">
        <v>8</v>
      </c>
      <c r="K69" s="29">
        <v>1</v>
      </c>
      <c r="L69" s="29" t="s">
        <v>412</v>
      </c>
      <c r="M69" s="29" t="s">
        <v>365</v>
      </c>
      <c r="N69" s="29">
        <v>185</v>
      </c>
      <c r="O69" s="31">
        <v>4.8999999999999997E-36</v>
      </c>
      <c r="P69" s="29">
        <v>122.1</v>
      </c>
      <c r="Q69" s="29">
        <v>1</v>
      </c>
      <c r="R69" s="29">
        <v>0.82699999999999996</v>
      </c>
    </row>
    <row r="70" spans="1:18" x14ac:dyDescent="0.25">
      <c r="A70" s="29"/>
      <c r="B70" s="29"/>
      <c r="C70" s="29" t="s">
        <v>475</v>
      </c>
      <c r="D70" s="29">
        <v>3414</v>
      </c>
      <c r="E70" s="29" t="s">
        <v>406</v>
      </c>
      <c r="F70" s="29" t="s">
        <v>15</v>
      </c>
      <c r="G70" s="29" t="s">
        <v>438</v>
      </c>
      <c r="H70" s="29">
        <v>1</v>
      </c>
      <c r="I70" s="29">
        <v>1</v>
      </c>
      <c r="J70" s="29">
        <v>8</v>
      </c>
      <c r="K70" s="29">
        <v>1</v>
      </c>
      <c r="L70" s="29" t="s">
        <v>414</v>
      </c>
      <c r="M70" s="29" t="s">
        <v>365</v>
      </c>
      <c r="N70" s="29">
        <v>353</v>
      </c>
      <c r="O70" s="31">
        <v>7.2E-119</v>
      </c>
      <c r="P70" s="29">
        <v>395.4</v>
      </c>
      <c r="Q70" s="29">
        <v>1</v>
      </c>
      <c r="R70" s="29">
        <v>0.91500000000000004</v>
      </c>
    </row>
    <row r="71" spans="1:18" x14ac:dyDescent="0.25">
      <c r="A71" s="29"/>
      <c r="B71" s="29"/>
      <c r="C71" s="29" t="s">
        <v>476</v>
      </c>
      <c r="D71" s="29">
        <v>3415</v>
      </c>
      <c r="E71" s="29" t="s">
        <v>406</v>
      </c>
      <c r="F71" s="29" t="s">
        <v>15</v>
      </c>
      <c r="G71" s="29" t="s">
        <v>438</v>
      </c>
      <c r="H71" s="29">
        <v>1</v>
      </c>
      <c r="I71" s="29">
        <v>1</v>
      </c>
      <c r="J71" s="29">
        <v>8</v>
      </c>
      <c r="K71" s="29">
        <v>1</v>
      </c>
      <c r="L71" s="29" t="s">
        <v>416</v>
      </c>
      <c r="M71" s="29" t="s">
        <v>365</v>
      </c>
      <c r="N71" s="29">
        <v>249</v>
      </c>
      <c r="O71" s="31">
        <v>3.3999999999999997E-55</v>
      </c>
      <c r="P71" s="29">
        <v>184.7</v>
      </c>
      <c r="Q71" s="29">
        <v>0.97799999999999998</v>
      </c>
      <c r="R71" s="29">
        <v>0.72299999999999998</v>
      </c>
    </row>
    <row r="72" spans="1:18" x14ac:dyDescent="0.25">
      <c r="A72" s="29"/>
      <c r="B72" s="29"/>
      <c r="C72" s="29" t="s">
        <v>477</v>
      </c>
      <c r="D72" s="29">
        <v>3416</v>
      </c>
      <c r="E72" s="29" t="s">
        <v>406</v>
      </c>
      <c r="F72" s="29" t="s">
        <v>15</v>
      </c>
      <c r="G72" s="29" t="s">
        <v>438</v>
      </c>
      <c r="H72" s="29">
        <v>1</v>
      </c>
      <c r="I72" s="29">
        <v>1</v>
      </c>
      <c r="J72" s="29">
        <v>8</v>
      </c>
      <c r="K72" s="29">
        <v>1</v>
      </c>
      <c r="L72" s="29" t="s">
        <v>418</v>
      </c>
      <c r="M72" s="29" t="s">
        <v>365</v>
      </c>
      <c r="N72" s="29">
        <v>217</v>
      </c>
      <c r="O72" s="31">
        <v>6.5999999999999999E-74</v>
      </c>
      <c r="P72" s="29">
        <v>246.4</v>
      </c>
      <c r="Q72" s="29">
        <v>0.995</v>
      </c>
      <c r="R72" s="29">
        <v>0.97699999999999998</v>
      </c>
    </row>
    <row r="73" spans="1:18" x14ac:dyDescent="0.25">
      <c r="A73" s="29"/>
      <c r="B73" s="29"/>
      <c r="C73" s="29" t="s">
        <v>478</v>
      </c>
      <c r="D73" s="29">
        <v>3417</v>
      </c>
      <c r="E73" s="29" t="s">
        <v>406</v>
      </c>
      <c r="F73" s="29" t="s">
        <v>15</v>
      </c>
      <c r="G73" s="29" t="s">
        <v>438</v>
      </c>
      <c r="H73" s="29">
        <v>1</v>
      </c>
      <c r="I73" s="29">
        <v>1</v>
      </c>
      <c r="J73" s="29">
        <v>8</v>
      </c>
      <c r="K73" s="29">
        <v>1</v>
      </c>
      <c r="L73" s="29" t="s">
        <v>420</v>
      </c>
      <c r="M73" s="29" t="s">
        <v>365</v>
      </c>
      <c r="N73" s="29">
        <v>307</v>
      </c>
      <c r="O73" s="31">
        <v>4.2E-113</v>
      </c>
      <c r="P73" s="29">
        <v>374.9</v>
      </c>
      <c r="Q73" s="29">
        <v>0.996</v>
      </c>
      <c r="R73" s="29">
        <v>0.85</v>
      </c>
    </row>
    <row r="74" spans="1:18" x14ac:dyDescent="0.25">
      <c r="A74" s="29"/>
      <c r="B74" s="29"/>
      <c r="C74" s="29" t="s">
        <v>167</v>
      </c>
      <c r="D74" s="29">
        <v>3418</v>
      </c>
      <c r="E74" s="29" t="s">
        <v>406</v>
      </c>
      <c r="F74" s="29" t="s">
        <v>15</v>
      </c>
      <c r="G74" s="29" t="s">
        <v>438</v>
      </c>
      <c r="H74" s="29">
        <v>1</v>
      </c>
      <c r="I74" s="29">
        <v>1</v>
      </c>
      <c r="J74" s="29">
        <v>8</v>
      </c>
      <c r="K74" s="29">
        <v>1</v>
      </c>
      <c r="L74" s="29" t="s">
        <v>421</v>
      </c>
      <c r="M74" s="29" t="s">
        <v>392</v>
      </c>
      <c r="N74" s="29">
        <v>98</v>
      </c>
      <c r="O74" s="31">
        <v>3.8999999999999998E-40</v>
      </c>
      <c r="P74" s="29">
        <v>133.9</v>
      </c>
      <c r="Q74" s="29">
        <v>1</v>
      </c>
      <c r="R74" s="29">
        <v>0.92900000000000005</v>
      </c>
    </row>
    <row r="75" spans="1:18" x14ac:dyDescent="0.25">
      <c r="A75" s="29"/>
      <c r="B75" s="29" t="s">
        <v>479</v>
      </c>
      <c r="C75" s="29" t="s">
        <v>172</v>
      </c>
      <c r="D75" s="29">
        <v>4010</v>
      </c>
      <c r="E75" s="29" t="s">
        <v>368</v>
      </c>
      <c r="F75" s="29" t="s">
        <v>15</v>
      </c>
      <c r="G75" s="29" t="s">
        <v>480</v>
      </c>
      <c r="H75" s="29">
        <v>1</v>
      </c>
      <c r="I75" s="29">
        <v>1</v>
      </c>
      <c r="J75" s="29">
        <v>2</v>
      </c>
      <c r="K75" s="29">
        <v>1</v>
      </c>
      <c r="L75" s="29" t="s">
        <v>373</v>
      </c>
      <c r="M75" s="29" t="s">
        <v>365</v>
      </c>
      <c r="N75" s="29">
        <v>653</v>
      </c>
      <c r="O75" s="31">
        <v>1.7000000000000001E-213</v>
      </c>
      <c r="P75" s="29">
        <v>709.1</v>
      </c>
      <c r="Q75" s="29">
        <v>0.98599999999999999</v>
      </c>
      <c r="R75" s="29">
        <v>0.998</v>
      </c>
    </row>
    <row r="76" spans="1:18" x14ac:dyDescent="0.25">
      <c r="A76" s="29"/>
      <c r="B76" s="29"/>
      <c r="C76" s="29" t="s">
        <v>173</v>
      </c>
      <c r="D76" s="29">
        <v>4011</v>
      </c>
      <c r="E76" s="29" t="s">
        <v>368</v>
      </c>
      <c r="F76" s="29" t="s">
        <v>15</v>
      </c>
      <c r="G76" s="29" t="s">
        <v>480</v>
      </c>
      <c r="H76" s="29">
        <v>1</v>
      </c>
      <c r="I76" s="29">
        <v>1</v>
      </c>
      <c r="J76" s="29">
        <v>2</v>
      </c>
      <c r="K76" s="29">
        <v>1</v>
      </c>
      <c r="L76" s="29" t="s">
        <v>370</v>
      </c>
      <c r="M76" s="29" t="s">
        <v>365</v>
      </c>
      <c r="N76" s="29">
        <v>991</v>
      </c>
      <c r="O76" s="29">
        <v>0</v>
      </c>
      <c r="P76" s="29">
        <v>1321.2</v>
      </c>
      <c r="Q76" s="29">
        <v>0.999</v>
      </c>
      <c r="R76" s="29">
        <v>0.99299999999999999</v>
      </c>
    </row>
    <row r="77" spans="1:18" x14ac:dyDescent="0.25">
      <c r="A77" s="29"/>
      <c r="B77" s="29" t="s">
        <v>374</v>
      </c>
      <c r="C77" s="29" t="s">
        <v>177</v>
      </c>
      <c r="D77" s="29">
        <v>2606</v>
      </c>
      <c r="E77" s="29" t="s">
        <v>379</v>
      </c>
      <c r="F77" s="29" t="s">
        <v>15</v>
      </c>
      <c r="G77" s="29" t="s">
        <v>481</v>
      </c>
      <c r="H77" s="29">
        <v>1</v>
      </c>
      <c r="I77" s="29">
        <v>1</v>
      </c>
      <c r="J77" s="29">
        <v>3</v>
      </c>
      <c r="K77" s="29">
        <v>1</v>
      </c>
      <c r="L77" s="29" t="s">
        <v>380</v>
      </c>
      <c r="M77" s="29" t="s">
        <v>365</v>
      </c>
      <c r="N77" s="29">
        <v>418</v>
      </c>
      <c r="O77" s="31">
        <v>5.7999999999999998E-58</v>
      </c>
      <c r="P77" s="29">
        <v>195</v>
      </c>
      <c r="Q77" s="29">
        <v>0.60499999999999998</v>
      </c>
      <c r="R77" s="29">
        <v>0.66</v>
      </c>
    </row>
    <row r="78" spans="1:18" x14ac:dyDescent="0.25">
      <c r="A78" s="29"/>
      <c r="B78" s="29"/>
      <c r="C78" s="29" t="s">
        <v>482</v>
      </c>
      <c r="D78" s="29">
        <v>2611</v>
      </c>
      <c r="E78" s="29" t="s">
        <v>379</v>
      </c>
      <c r="F78" s="29" t="s">
        <v>15</v>
      </c>
      <c r="G78" s="29" t="s">
        <v>481</v>
      </c>
      <c r="H78" s="29">
        <v>1</v>
      </c>
      <c r="I78" s="29">
        <v>1</v>
      </c>
      <c r="J78" s="29">
        <v>3</v>
      </c>
      <c r="K78" s="29">
        <v>1</v>
      </c>
      <c r="L78" s="29" t="s">
        <v>380</v>
      </c>
      <c r="M78" s="29" t="s">
        <v>365</v>
      </c>
      <c r="N78" s="29">
        <v>540</v>
      </c>
      <c r="O78" s="31">
        <v>2.1999999999999999E-173</v>
      </c>
      <c r="P78" s="29">
        <v>575.79999999999995</v>
      </c>
      <c r="Q78" s="29">
        <v>0.99199999999999999</v>
      </c>
      <c r="R78" s="29">
        <v>0.98099999999999998</v>
      </c>
    </row>
    <row r="79" spans="1:18" x14ac:dyDescent="0.25">
      <c r="A79" s="29"/>
      <c r="B79" s="29"/>
      <c r="C79" s="29" t="s">
        <v>483</v>
      </c>
      <c r="D79" s="29">
        <v>2612</v>
      </c>
      <c r="E79" s="29" t="s">
        <v>379</v>
      </c>
      <c r="F79" s="29" t="s">
        <v>15</v>
      </c>
      <c r="G79" s="29" t="s">
        <v>481</v>
      </c>
      <c r="H79" s="29">
        <v>1</v>
      </c>
      <c r="I79" s="29">
        <v>1</v>
      </c>
      <c r="J79" s="29">
        <v>3</v>
      </c>
      <c r="K79" s="29">
        <v>1</v>
      </c>
      <c r="L79" s="29" t="s">
        <v>381</v>
      </c>
      <c r="M79" s="29" t="s">
        <v>365</v>
      </c>
      <c r="N79" s="29">
        <v>435</v>
      </c>
      <c r="O79" s="31">
        <v>2.2E-55</v>
      </c>
      <c r="P79" s="29">
        <v>186.5</v>
      </c>
      <c r="Q79" s="29">
        <v>0.73</v>
      </c>
      <c r="R79" s="29">
        <v>0.96099999999999997</v>
      </c>
    </row>
    <row r="80" spans="1:18" x14ac:dyDescent="0.25">
      <c r="A80" s="29"/>
      <c r="B80" s="29"/>
      <c r="C80" s="29" t="s">
        <v>178</v>
      </c>
      <c r="D80" s="29">
        <v>2613</v>
      </c>
      <c r="E80" s="29" t="s">
        <v>379</v>
      </c>
      <c r="F80" s="29" t="s">
        <v>15</v>
      </c>
      <c r="G80" s="29" t="s">
        <v>481</v>
      </c>
      <c r="H80" s="29">
        <v>1</v>
      </c>
      <c r="I80" s="29">
        <v>1</v>
      </c>
      <c r="J80" s="29">
        <v>3</v>
      </c>
      <c r="K80" s="29">
        <v>1</v>
      </c>
      <c r="L80" s="29" t="s">
        <v>377</v>
      </c>
      <c r="M80" s="29" t="s">
        <v>365</v>
      </c>
      <c r="N80" s="29">
        <v>1089</v>
      </c>
      <c r="O80" s="29">
        <v>0</v>
      </c>
      <c r="P80" s="29">
        <v>1134.7</v>
      </c>
      <c r="Q80" s="29">
        <v>0.99399999999999999</v>
      </c>
      <c r="R80" s="29">
        <v>0.97499999999999998</v>
      </c>
    </row>
    <row r="81" spans="1:18" x14ac:dyDescent="0.25">
      <c r="A81" s="29"/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</row>
    <row r="82" spans="1:18" x14ac:dyDescent="0.25">
      <c r="A82" s="22" t="s">
        <v>94</v>
      </c>
      <c r="B82" s="29" t="s">
        <v>367</v>
      </c>
      <c r="C82" s="29" t="s">
        <v>183</v>
      </c>
      <c r="D82" s="29">
        <v>574</v>
      </c>
      <c r="E82" s="29" t="s">
        <v>484</v>
      </c>
      <c r="F82" s="29" t="s">
        <v>15</v>
      </c>
      <c r="G82" s="29" t="s">
        <v>485</v>
      </c>
      <c r="H82" s="29">
        <v>1</v>
      </c>
      <c r="I82" s="29">
        <v>1</v>
      </c>
      <c r="J82" s="29">
        <v>1</v>
      </c>
      <c r="K82" s="29">
        <v>1</v>
      </c>
      <c r="L82" s="29" t="s">
        <v>486</v>
      </c>
      <c r="M82" s="29" t="s">
        <v>365</v>
      </c>
      <c r="N82" s="29">
        <v>217</v>
      </c>
      <c r="O82" s="31">
        <v>2.6999999999999998E-23</v>
      </c>
      <c r="P82" s="29">
        <v>79.900000000000006</v>
      </c>
      <c r="Q82" s="29">
        <v>0.46899999999999997</v>
      </c>
      <c r="R82" s="29">
        <v>0.61799999999999999</v>
      </c>
    </row>
    <row r="83" spans="1:18" x14ac:dyDescent="0.25">
      <c r="A83" s="29"/>
      <c r="B83" s="29"/>
      <c r="C83" s="29" t="s">
        <v>187</v>
      </c>
      <c r="D83" s="29">
        <v>577</v>
      </c>
      <c r="E83" s="29" t="s">
        <v>458</v>
      </c>
      <c r="F83" s="29" t="s">
        <v>15</v>
      </c>
      <c r="G83" s="29" t="s">
        <v>487</v>
      </c>
      <c r="H83" s="29">
        <v>1</v>
      </c>
      <c r="I83" s="29">
        <v>1</v>
      </c>
      <c r="J83" s="29">
        <v>3</v>
      </c>
      <c r="K83" s="29">
        <v>1</v>
      </c>
      <c r="L83" s="29" t="s">
        <v>460</v>
      </c>
      <c r="M83" s="29" t="s">
        <v>365</v>
      </c>
      <c r="N83" s="29">
        <v>778</v>
      </c>
      <c r="O83" s="29">
        <v>0</v>
      </c>
      <c r="P83" s="29">
        <v>1235.4000000000001</v>
      </c>
      <c r="Q83" s="29">
        <v>0.99399999999999999</v>
      </c>
      <c r="R83" s="29">
        <v>0.996</v>
      </c>
    </row>
    <row r="84" spans="1:18" x14ac:dyDescent="0.25">
      <c r="A84" s="29"/>
      <c r="B84" s="29"/>
      <c r="C84" s="29" t="s">
        <v>488</v>
      </c>
      <c r="D84" s="29">
        <v>578</v>
      </c>
      <c r="E84" s="29" t="s">
        <v>458</v>
      </c>
      <c r="F84" s="29" t="s">
        <v>15</v>
      </c>
      <c r="G84" s="29" t="s">
        <v>487</v>
      </c>
      <c r="H84" s="29">
        <v>1</v>
      </c>
      <c r="I84" s="29">
        <v>1</v>
      </c>
      <c r="J84" s="29">
        <v>3</v>
      </c>
      <c r="K84" s="29">
        <v>1</v>
      </c>
      <c r="L84" s="29" t="s">
        <v>462</v>
      </c>
      <c r="M84" s="29" t="s">
        <v>365</v>
      </c>
      <c r="N84" s="29">
        <v>107</v>
      </c>
      <c r="O84" s="31">
        <v>1.29999999999999E-43</v>
      </c>
      <c r="P84" s="29">
        <v>144.19999999999999</v>
      </c>
      <c r="Q84" s="29">
        <v>0.88500000000000001</v>
      </c>
      <c r="R84" s="29">
        <v>0.93500000000000005</v>
      </c>
    </row>
    <row r="85" spans="1:18" x14ac:dyDescent="0.25">
      <c r="A85" s="29"/>
      <c r="B85" s="29"/>
      <c r="C85" s="29" t="s">
        <v>188</v>
      </c>
      <c r="D85" s="29">
        <v>581</v>
      </c>
      <c r="E85" s="29" t="s">
        <v>458</v>
      </c>
      <c r="F85" s="29" t="s">
        <v>15</v>
      </c>
      <c r="G85" s="29" t="s">
        <v>487</v>
      </c>
      <c r="H85" s="29">
        <v>1</v>
      </c>
      <c r="I85" s="29">
        <v>1</v>
      </c>
      <c r="J85" s="29">
        <v>3</v>
      </c>
      <c r="K85" s="29">
        <v>1</v>
      </c>
      <c r="L85" s="29" t="s">
        <v>463</v>
      </c>
      <c r="M85" s="29" t="s">
        <v>365</v>
      </c>
      <c r="N85" s="29">
        <v>197</v>
      </c>
      <c r="O85" s="31">
        <v>1.0999999999999999E-84</v>
      </c>
      <c r="P85" s="29">
        <v>279.5</v>
      </c>
      <c r="Q85" s="29">
        <v>0.995</v>
      </c>
      <c r="R85" s="29">
        <v>0.98499999999999999</v>
      </c>
    </row>
    <row r="86" spans="1:18" x14ac:dyDescent="0.25">
      <c r="A86" s="29"/>
      <c r="B86" s="29"/>
      <c r="C86" s="29" t="s">
        <v>193</v>
      </c>
      <c r="D86" s="29">
        <v>587</v>
      </c>
      <c r="E86" s="29" t="s">
        <v>489</v>
      </c>
      <c r="F86" s="29" t="s">
        <v>15</v>
      </c>
      <c r="G86" s="29" t="s">
        <v>490</v>
      </c>
      <c r="H86" s="29">
        <v>1</v>
      </c>
      <c r="I86" s="29">
        <v>1</v>
      </c>
      <c r="J86" s="29">
        <v>2</v>
      </c>
      <c r="K86" s="29">
        <v>1</v>
      </c>
      <c r="L86" s="29" t="s">
        <v>491</v>
      </c>
      <c r="M86" s="29" t="s">
        <v>365</v>
      </c>
      <c r="N86" s="29">
        <v>172</v>
      </c>
      <c r="O86" s="31">
        <v>1.6999999999999999E-32</v>
      </c>
      <c r="P86" s="29">
        <v>109.3</v>
      </c>
      <c r="Q86" s="29">
        <v>0.93700000000000006</v>
      </c>
      <c r="R86" s="29">
        <v>0.98799999999999999</v>
      </c>
    </row>
    <row r="87" spans="1:18" x14ac:dyDescent="0.25">
      <c r="A87" s="29"/>
      <c r="B87" s="29"/>
      <c r="C87" s="29" t="s">
        <v>194</v>
      </c>
      <c r="D87" s="29">
        <v>588</v>
      </c>
      <c r="E87" s="29" t="s">
        <v>489</v>
      </c>
      <c r="F87" s="29" t="s">
        <v>15</v>
      </c>
      <c r="G87" s="29" t="s">
        <v>490</v>
      </c>
      <c r="H87" s="29">
        <v>1</v>
      </c>
      <c r="I87" s="29">
        <v>1</v>
      </c>
      <c r="J87" s="29">
        <v>2</v>
      </c>
      <c r="K87" s="29">
        <v>1</v>
      </c>
      <c r="L87" s="29" t="s">
        <v>492</v>
      </c>
      <c r="M87" s="29" t="s">
        <v>365</v>
      </c>
      <c r="N87" s="29">
        <v>298</v>
      </c>
      <c r="O87" s="31">
        <v>3.5000000000000002E-98</v>
      </c>
      <c r="P87" s="29">
        <v>325.10000000000002</v>
      </c>
      <c r="Q87" s="29">
        <v>0.99</v>
      </c>
      <c r="R87" s="29">
        <v>0.98699999999999999</v>
      </c>
    </row>
    <row r="88" spans="1:18" x14ac:dyDescent="0.25">
      <c r="A88" s="29"/>
      <c r="B88" s="29" t="s">
        <v>493</v>
      </c>
      <c r="C88" s="29" t="s">
        <v>199</v>
      </c>
      <c r="D88" s="29">
        <v>1650</v>
      </c>
      <c r="E88" s="29" t="s">
        <v>494</v>
      </c>
      <c r="F88" s="29" t="s">
        <v>15</v>
      </c>
      <c r="G88" s="29" t="s">
        <v>495</v>
      </c>
      <c r="H88" s="29">
        <v>1</v>
      </c>
      <c r="I88" s="29">
        <v>1</v>
      </c>
      <c r="J88" s="29">
        <v>1</v>
      </c>
      <c r="K88" s="29">
        <v>1</v>
      </c>
      <c r="L88" s="29" t="s">
        <v>496</v>
      </c>
      <c r="M88" s="29" t="s">
        <v>365</v>
      </c>
      <c r="N88" s="29">
        <v>284</v>
      </c>
      <c r="O88" s="31">
        <v>1.8000000000000001E-79</v>
      </c>
      <c r="P88" s="29">
        <v>264.60000000000002</v>
      </c>
      <c r="Q88" s="29">
        <v>0.63700000000000001</v>
      </c>
      <c r="R88" s="29">
        <v>0.98199999999999998</v>
      </c>
    </row>
    <row r="89" spans="1:18" x14ac:dyDescent="0.25">
      <c r="A89" s="29"/>
      <c r="B89" s="29"/>
      <c r="C89" s="29"/>
      <c r="D89" s="29"/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</row>
    <row r="90" spans="1:18" x14ac:dyDescent="0.25">
      <c r="A90" s="22" t="s">
        <v>113</v>
      </c>
      <c r="B90" s="29" t="s">
        <v>200</v>
      </c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</row>
    <row r="91" spans="1:18" x14ac:dyDescent="0.25">
      <c r="A91" s="29"/>
      <c r="B91" s="29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</row>
    <row r="92" spans="1:18" x14ac:dyDescent="0.25">
      <c r="A92" s="22" t="s">
        <v>86</v>
      </c>
      <c r="B92" s="24" t="s">
        <v>497</v>
      </c>
      <c r="C92" s="29" t="s">
        <v>204</v>
      </c>
      <c r="D92" s="29">
        <v>1904</v>
      </c>
      <c r="E92" s="29" t="s">
        <v>402</v>
      </c>
      <c r="F92" s="29" t="s">
        <v>15</v>
      </c>
      <c r="G92" s="29" t="s">
        <v>498</v>
      </c>
      <c r="H92" s="29">
        <v>1</v>
      </c>
      <c r="I92" s="29">
        <v>1</v>
      </c>
      <c r="J92" s="29">
        <v>1</v>
      </c>
      <c r="K92" s="29">
        <v>1</v>
      </c>
      <c r="L92" s="29" t="s">
        <v>404</v>
      </c>
      <c r="M92" s="29" t="s">
        <v>365</v>
      </c>
      <c r="N92" s="29">
        <v>1172</v>
      </c>
      <c r="O92" s="29">
        <v>0</v>
      </c>
      <c r="P92" s="29">
        <v>1694.6</v>
      </c>
      <c r="Q92" s="29">
        <v>0.999</v>
      </c>
      <c r="R92" s="29">
        <v>0.997</v>
      </c>
    </row>
    <row r="93" spans="1:18" x14ac:dyDescent="0.25">
      <c r="A93" s="29"/>
      <c r="B93" s="29"/>
      <c r="C93" s="29" t="s">
        <v>208</v>
      </c>
      <c r="D93" s="29">
        <v>1905</v>
      </c>
      <c r="E93" s="29" t="s">
        <v>445</v>
      </c>
      <c r="F93" s="29" t="s">
        <v>15</v>
      </c>
      <c r="G93" s="29" t="s">
        <v>499</v>
      </c>
      <c r="H93" s="29">
        <v>1</v>
      </c>
      <c r="I93" s="29">
        <v>1</v>
      </c>
      <c r="J93" s="29">
        <v>2</v>
      </c>
      <c r="K93" s="29">
        <v>1</v>
      </c>
      <c r="L93" s="29" t="s">
        <v>448</v>
      </c>
      <c r="M93" s="29" t="s">
        <v>365</v>
      </c>
      <c r="N93" s="29">
        <v>475</v>
      </c>
      <c r="O93" s="31">
        <v>8.5000000000000009E-118</v>
      </c>
      <c r="P93" s="29">
        <v>391.2</v>
      </c>
      <c r="Q93" s="29">
        <v>0.98699999999999999</v>
      </c>
      <c r="R93" s="29">
        <v>0.78500000000000003</v>
      </c>
    </row>
    <row r="94" spans="1:18" x14ac:dyDescent="0.25">
      <c r="A94" s="29"/>
      <c r="B94" s="29"/>
      <c r="C94" s="29" t="s">
        <v>209</v>
      </c>
      <c r="D94" s="29">
        <v>1906</v>
      </c>
      <c r="E94" s="29" t="s">
        <v>445</v>
      </c>
      <c r="F94" s="29" t="s">
        <v>15</v>
      </c>
      <c r="G94" s="29" t="s">
        <v>499</v>
      </c>
      <c r="H94" s="29">
        <v>1</v>
      </c>
      <c r="I94" s="29">
        <v>1</v>
      </c>
      <c r="J94" s="29">
        <v>2</v>
      </c>
      <c r="K94" s="29">
        <v>1</v>
      </c>
      <c r="L94" s="29" t="s">
        <v>447</v>
      </c>
      <c r="M94" s="29" t="s">
        <v>365</v>
      </c>
      <c r="N94" s="29">
        <v>404</v>
      </c>
      <c r="O94" s="31">
        <v>2.5E-74</v>
      </c>
      <c r="P94" s="29">
        <v>249.8</v>
      </c>
      <c r="Q94" s="29">
        <v>0.89</v>
      </c>
      <c r="R94" s="29">
        <v>0.99</v>
      </c>
    </row>
    <row r="95" spans="1:18" x14ac:dyDescent="0.25">
      <c r="A95" s="29"/>
      <c r="B95" s="29"/>
      <c r="C95" s="29" t="s">
        <v>213</v>
      </c>
      <c r="D95" s="29">
        <v>1913</v>
      </c>
      <c r="E95" s="29" t="s">
        <v>382</v>
      </c>
      <c r="F95" s="29" t="s">
        <v>15</v>
      </c>
      <c r="G95" s="29" t="s">
        <v>500</v>
      </c>
      <c r="H95" s="29">
        <v>1</v>
      </c>
      <c r="I95" s="29">
        <v>1</v>
      </c>
      <c r="J95" s="29">
        <v>1</v>
      </c>
      <c r="K95" s="29">
        <v>1</v>
      </c>
      <c r="L95" s="29" t="s">
        <v>384</v>
      </c>
      <c r="M95" s="29" t="s">
        <v>365</v>
      </c>
      <c r="N95" s="29">
        <v>332</v>
      </c>
      <c r="O95" s="31">
        <v>2.3999999999999901E-148</v>
      </c>
      <c r="P95" s="29">
        <v>491.9</v>
      </c>
      <c r="Q95" s="29">
        <v>0.99099999999999999</v>
      </c>
      <c r="R95" s="29">
        <v>0.99399999999999999</v>
      </c>
    </row>
    <row r="96" spans="1:18" x14ac:dyDescent="0.25">
      <c r="A96" s="29"/>
      <c r="B96" s="29"/>
      <c r="C96" s="29" t="s">
        <v>216</v>
      </c>
      <c r="D96" s="29">
        <v>1934</v>
      </c>
      <c r="E96" s="29" t="s">
        <v>379</v>
      </c>
      <c r="F96" s="29" t="s">
        <v>15</v>
      </c>
      <c r="G96" s="29" t="s">
        <v>501</v>
      </c>
      <c r="H96" s="29">
        <v>1</v>
      </c>
      <c r="I96" s="29">
        <v>1</v>
      </c>
      <c r="J96" s="29">
        <v>3</v>
      </c>
      <c r="K96" s="29">
        <v>1</v>
      </c>
      <c r="L96" s="29" t="s">
        <v>381</v>
      </c>
      <c r="M96" s="29" t="s">
        <v>365</v>
      </c>
      <c r="N96" s="29">
        <v>468</v>
      </c>
      <c r="O96" s="31">
        <v>5.2000000000000002E-75</v>
      </c>
      <c r="P96" s="29">
        <v>251.3</v>
      </c>
      <c r="Q96" s="29">
        <v>0.54300000000000004</v>
      </c>
      <c r="R96" s="29">
        <v>0.73099999999999998</v>
      </c>
    </row>
    <row r="97" spans="1:18" x14ac:dyDescent="0.25">
      <c r="A97" s="29"/>
      <c r="B97" s="29"/>
      <c r="C97" s="29" t="s">
        <v>502</v>
      </c>
      <c r="D97" s="29">
        <v>1935</v>
      </c>
      <c r="E97" s="29" t="s">
        <v>379</v>
      </c>
      <c r="F97" s="29" t="s">
        <v>15</v>
      </c>
      <c r="G97" s="29" t="s">
        <v>501</v>
      </c>
      <c r="H97" s="29">
        <v>1</v>
      </c>
      <c r="I97" s="29">
        <v>1</v>
      </c>
      <c r="J97" s="29">
        <v>3</v>
      </c>
      <c r="K97" s="29">
        <v>1</v>
      </c>
      <c r="L97" s="29" t="s">
        <v>380</v>
      </c>
      <c r="M97" s="29" t="s">
        <v>365</v>
      </c>
      <c r="N97" s="29">
        <v>530</v>
      </c>
      <c r="O97" s="31">
        <v>8.7999999999999998E-253</v>
      </c>
      <c r="P97" s="29">
        <v>837.5</v>
      </c>
      <c r="Q97" s="29">
        <v>0.996</v>
      </c>
      <c r="R97" s="29">
        <v>0.96799999999999997</v>
      </c>
    </row>
    <row r="98" spans="1:18" x14ac:dyDescent="0.25">
      <c r="A98" s="29"/>
      <c r="B98" s="29"/>
      <c r="C98" s="29" t="s">
        <v>217</v>
      </c>
      <c r="D98" s="29">
        <v>1936</v>
      </c>
      <c r="E98" s="29" t="s">
        <v>379</v>
      </c>
      <c r="F98" s="29" t="s">
        <v>15</v>
      </c>
      <c r="G98" s="29" t="s">
        <v>501</v>
      </c>
      <c r="H98" s="29">
        <v>1</v>
      </c>
      <c r="I98" s="29">
        <v>1</v>
      </c>
      <c r="J98" s="29">
        <v>3</v>
      </c>
      <c r="K98" s="29">
        <v>1</v>
      </c>
      <c r="L98" s="29" t="s">
        <v>377</v>
      </c>
      <c r="M98" s="29" t="s">
        <v>365</v>
      </c>
      <c r="N98" s="29">
        <v>1170</v>
      </c>
      <c r="O98" s="29">
        <v>0</v>
      </c>
      <c r="P98" s="29">
        <v>1140.5</v>
      </c>
      <c r="Q98" s="29">
        <v>0.97499999999999998</v>
      </c>
      <c r="R98" s="29">
        <v>0.84399999999999997</v>
      </c>
    </row>
    <row r="99" spans="1:18" x14ac:dyDescent="0.25">
      <c r="A99" s="29"/>
      <c r="B99" s="24" t="s">
        <v>374</v>
      </c>
      <c r="C99" s="29" t="s">
        <v>220</v>
      </c>
      <c r="D99" s="29">
        <v>3174</v>
      </c>
      <c r="E99" s="29" t="s">
        <v>368</v>
      </c>
      <c r="F99" s="29" t="s">
        <v>15</v>
      </c>
      <c r="G99" s="29" t="s">
        <v>503</v>
      </c>
      <c r="H99" s="29">
        <v>1</v>
      </c>
      <c r="I99" s="29">
        <v>1</v>
      </c>
      <c r="J99" s="29">
        <v>2</v>
      </c>
      <c r="K99" s="29">
        <v>1</v>
      </c>
      <c r="L99" s="29" t="s">
        <v>370</v>
      </c>
      <c r="M99" s="29" t="s">
        <v>365</v>
      </c>
      <c r="N99" s="29">
        <v>991</v>
      </c>
      <c r="O99" s="29">
        <v>0</v>
      </c>
      <c r="P99" s="29">
        <v>1318.6</v>
      </c>
      <c r="Q99" s="29">
        <v>0.999</v>
      </c>
      <c r="R99" s="29">
        <v>0.99299999999999999</v>
      </c>
    </row>
    <row r="100" spans="1:18" x14ac:dyDescent="0.25">
      <c r="A100" s="29"/>
      <c r="B100" s="29"/>
      <c r="C100" s="29" t="s">
        <v>221</v>
      </c>
      <c r="D100" s="29">
        <v>3175</v>
      </c>
      <c r="E100" s="29" t="s">
        <v>368</v>
      </c>
      <c r="F100" s="29" t="s">
        <v>15</v>
      </c>
      <c r="G100" s="29" t="s">
        <v>503</v>
      </c>
      <c r="H100" s="29">
        <v>1</v>
      </c>
      <c r="I100" s="29">
        <v>1</v>
      </c>
      <c r="J100" s="29">
        <v>2</v>
      </c>
      <c r="K100" s="29">
        <v>1</v>
      </c>
      <c r="L100" s="29" t="s">
        <v>373</v>
      </c>
      <c r="M100" s="29" t="s">
        <v>365</v>
      </c>
      <c r="N100" s="29">
        <v>653</v>
      </c>
      <c r="O100" s="31">
        <v>1.2E-213</v>
      </c>
      <c r="P100" s="29">
        <v>709.6</v>
      </c>
      <c r="Q100" s="29">
        <v>0.98599999999999999</v>
      </c>
      <c r="R100" s="29">
        <v>0.998</v>
      </c>
    </row>
    <row r="101" spans="1:18" x14ac:dyDescent="0.25">
      <c r="A101" s="29"/>
      <c r="B101" s="24" t="s">
        <v>405</v>
      </c>
      <c r="C101" s="29" t="s">
        <v>225</v>
      </c>
      <c r="D101" s="29">
        <v>1344</v>
      </c>
      <c r="E101" s="29" t="s">
        <v>504</v>
      </c>
      <c r="F101" s="29" t="s">
        <v>15</v>
      </c>
      <c r="G101" s="29" t="s">
        <v>505</v>
      </c>
      <c r="H101" s="29">
        <v>1</v>
      </c>
      <c r="I101" s="29">
        <v>1</v>
      </c>
      <c r="J101" s="29">
        <v>1</v>
      </c>
      <c r="K101" s="29">
        <v>1</v>
      </c>
      <c r="L101" s="29" t="s">
        <v>506</v>
      </c>
      <c r="M101" s="29" t="s">
        <v>365</v>
      </c>
      <c r="N101" s="29">
        <v>373</v>
      </c>
      <c r="O101" s="31">
        <v>2.0999999999999999E-108</v>
      </c>
      <c r="P101" s="29">
        <v>361.2</v>
      </c>
      <c r="Q101" s="29">
        <v>0.89300000000000002</v>
      </c>
      <c r="R101" s="29">
        <v>0.98899999999999999</v>
      </c>
    </row>
    <row r="102" spans="1:18" x14ac:dyDescent="0.25">
      <c r="A102" s="29"/>
      <c r="B102" s="29"/>
      <c r="C102" s="29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</row>
    <row r="103" spans="1:18" x14ac:dyDescent="0.25">
      <c r="A103" s="22" t="s">
        <v>100</v>
      </c>
      <c r="B103" s="29" t="s">
        <v>507</v>
      </c>
      <c r="C103" s="29" t="s">
        <v>228</v>
      </c>
      <c r="D103" s="29">
        <v>278</v>
      </c>
      <c r="E103" s="29" t="s">
        <v>368</v>
      </c>
      <c r="F103" s="29" t="s">
        <v>15</v>
      </c>
      <c r="G103" s="29" t="s">
        <v>455</v>
      </c>
      <c r="H103" s="29">
        <v>1</v>
      </c>
      <c r="I103" s="29">
        <v>1</v>
      </c>
      <c r="J103" s="29">
        <v>2</v>
      </c>
      <c r="K103" s="29">
        <v>1</v>
      </c>
      <c r="L103" s="29" t="s">
        <v>370</v>
      </c>
      <c r="M103" s="29" t="s">
        <v>365</v>
      </c>
      <c r="N103" s="29">
        <v>991</v>
      </c>
      <c r="O103" s="29">
        <v>0</v>
      </c>
      <c r="P103" s="29">
        <v>1322.9</v>
      </c>
      <c r="Q103" s="29">
        <v>0.999</v>
      </c>
      <c r="R103" s="29">
        <v>0.99299999999999999</v>
      </c>
    </row>
    <row r="104" spans="1:18" x14ac:dyDescent="0.25">
      <c r="A104" s="29"/>
      <c r="B104" s="29"/>
      <c r="C104" s="29" t="s">
        <v>229</v>
      </c>
      <c r="D104" s="29">
        <v>279</v>
      </c>
      <c r="E104" s="29" t="s">
        <v>368</v>
      </c>
      <c r="F104" s="29" t="s">
        <v>15</v>
      </c>
      <c r="G104" s="29" t="s">
        <v>455</v>
      </c>
      <c r="H104" s="29">
        <v>1</v>
      </c>
      <c r="I104" s="29">
        <v>1</v>
      </c>
      <c r="J104" s="29">
        <v>2</v>
      </c>
      <c r="K104" s="29">
        <v>1</v>
      </c>
      <c r="L104" s="29" t="s">
        <v>373</v>
      </c>
      <c r="M104" s="29" t="s">
        <v>365</v>
      </c>
      <c r="N104" s="29">
        <v>653</v>
      </c>
      <c r="O104" s="31">
        <v>1.8E-213</v>
      </c>
      <c r="P104" s="29">
        <v>708.4</v>
      </c>
      <c r="Q104" s="29">
        <v>0.98599999999999999</v>
      </c>
      <c r="R104" s="29">
        <v>0.998</v>
      </c>
    </row>
    <row r="105" spans="1:18" x14ac:dyDescent="0.25">
      <c r="A105" s="29"/>
      <c r="B105" s="29" t="s">
        <v>508</v>
      </c>
      <c r="C105" s="29" t="s">
        <v>234</v>
      </c>
      <c r="D105" s="29">
        <v>2587</v>
      </c>
      <c r="E105" s="29" t="s">
        <v>362</v>
      </c>
      <c r="F105" s="29" t="s">
        <v>15</v>
      </c>
      <c r="G105" s="29" t="s">
        <v>509</v>
      </c>
      <c r="H105" s="29">
        <v>1</v>
      </c>
      <c r="I105" s="29">
        <v>1</v>
      </c>
      <c r="J105" s="29">
        <v>2</v>
      </c>
      <c r="K105" s="29">
        <v>1</v>
      </c>
      <c r="L105" s="29" t="s">
        <v>364</v>
      </c>
      <c r="M105" s="29" t="s">
        <v>365</v>
      </c>
      <c r="N105" s="29">
        <v>312</v>
      </c>
      <c r="O105" s="31">
        <v>6.1999999999999896E-127</v>
      </c>
      <c r="P105" s="29">
        <v>420.4</v>
      </c>
      <c r="Q105" s="29">
        <v>0.99</v>
      </c>
      <c r="R105" s="29">
        <v>0.99399999999999999</v>
      </c>
    </row>
    <row r="106" spans="1:18" x14ac:dyDescent="0.25">
      <c r="A106" s="29"/>
      <c r="B106" s="29"/>
      <c r="C106" s="29" t="s">
        <v>235</v>
      </c>
      <c r="D106" s="29">
        <v>2588</v>
      </c>
      <c r="E106" s="29" t="s">
        <v>362</v>
      </c>
      <c r="F106" s="29" t="s">
        <v>15</v>
      </c>
      <c r="G106" s="29" t="s">
        <v>509</v>
      </c>
      <c r="H106" s="29">
        <v>1</v>
      </c>
      <c r="I106" s="29">
        <v>1</v>
      </c>
      <c r="J106" s="29">
        <v>2</v>
      </c>
      <c r="K106" s="29">
        <v>1</v>
      </c>
      <c r="L106" s="29" t="s">
        <v>366</v>
      </c>
      <c r="M106" s="29" t="s">
        <v>365</v>
      </c>
      <c r="N106" s="29">
        <v>321</v>
      </c>
      <c r="O106" s="31">
        <v>8.5E-127</v>
      </c>
      <c r="P106" s="29">
        <v>420.2</v>
      </c>
      <c r="Q106" s="29">
        <v>0.97499999999999998</v>
      </c>
      <c r="R106" s="29">
        <v>0.97199999999999998</v>
      </c>
    </row>
    <row r="107" spans="1:18" x14ac:dyDescent="0.25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</row>
    <row r="108" spans="1:18" x14ac:dyDescent="0.25">
      <c r="A108" s="22" t="s">
        <v>40</v>
      </c>
      <c r="B108" s="29" t="s">
        <v>361</v>
      </c>
      <c r="C108" s="29" t="s">
        <v>237</v>
      </c>
      <c r="D108" s="29">
        <v>3619</v>
      </c>
      <c r="E108" s="29" t="s">
        <v>362</v>
      </c>
      <c r="F108" s="29" t="s">
        <v>15</v>
      </c>
      <c r="G108" s="29" t="s">
        <v>363</v>
      </c>
      <c r="H108" s="29">
        <v>1</v>
      </c>
      <c r="I108" s="29">
        <v>1</v>
      </c>
      <c r="J108" s="29">
        <v>2</v>
      </c>
      <c r="K108" s="29">
        <v>1</v>
      </c>
      <c r="L108" s="29" t="s">
        <v>366</v>
      </c>
      <c r="M108" s="29" t="s">
        <v>365</v>
      </c>
      <c r="N108" s="29">
        <v>321</v>
      </c>
      <c r="O108" s="31">
        <v>1.4E-126</v>
      </c>
      <c r="P108" s="29">
        <v>420.2</v>
      </c>
      <c r="Q108" s="29">
        <v>0.97499999999999998</v>
      </c>
      <c r="R108" s="29">
        <v>0.97199999999999998</v>
      </c>
    </row>
    <row r="109" spans="1:18" x14ac:dyDescent="0.25">
      <c r="A109" s="29"/>
      <c r="B109" s="29"/>
      <c r="C109" s="29" t="s">
        <v>238</v>
      </c>
      <c r="D109" s="29">
        <v>3620</v>
      </c>
      <c r="E109" s="29" t="s">
        <v>362</v>
      </c>
      <c r="F109" s="29" t="s">
        <v>15</v>
      </c>
      <c r="G109" s="29" t="s">
        <v>363</v>
      </c>
      <c r="H109" s="29">
        <v>1</v>
      </c>
      <c r="I109" s="29">
        <v>1</v>
      </c>
      <c r="J109" s="29">
        <v>2</v>
      </c>
      <c r="K109" s="29">
        <v>1</v>
      </c>
      <c r="L109" s="29" t="s">
        <v>364</v>
      </c>
      <c r="M109" s="29" t="s">
        <v>365</v>
      </c>
      <c r="N109" s="29">
        <v>312</v>
      </c>
      <c r="O109" s="31">
        <v>9.9999999999999995E-127</v>
      </c>
      <c r="P109" s="29">
        <v>420.4</v>
      </c>
      <c r="Q109" s="29">
        <v>0.99</v>
      </c>
      <c r="R109" s="29">
        <v>0.99399999999999999</v>
      </c>
    </row>
    <row r="110" spans="1:18" x14ac:dyDescent="0.25">
      <c r="A110" s="29"/>
      <c r="B110" s="29" t="s">
        <v>367</v>
      </c>
      <c r="C110" s="29" t="s">
        <v>29</v>
      </c>
      <c r="D110" s="29">
        <v>863</v>
      </c>
      <c r="E110" s="29" t="s">
        <v>368</v>
      </c>
      <c r="F110" s="29" t="s">
        <v>15</v>
      </c>
      <c r="G110" s="29" t="s">
        <v>510</v>
      </c>
      <c r="H110" s="29">
        <v>1</v>
      </c>
      <c r="I110" s="29">
        <v>1</v>
      </c>
      <c r="J110" s="29">
        <v>2</v>
      </c>
      <c r="K110" s="29">
        <v>1</v>
      </c>
      <c r="L110" s="29" t="s">
        <v>370</v>
      </c>
      <c r="M110" s="29" t="s">
        <v>365</v>
      </c>
      <c r="N110" s="29">
        <v>991</v>
      </c>
      <c r="O110" s="29">
        <v>0</v>
      </c>
      <c r="P110" s="29">
        <v>1322.9</v>
      </c>
      <c r="Q110" s="29">
        <v>0.999</v>
      </c>
      <c r="R110" s="29">
        <v>0.99299999999999999</v>
      </c>
    </row>
    <row r="111" spans="1:18" x14ac:dyDescent="0.25">
      <c r="A111" s="29"/>
      <c r="B111" s="29"/>
      <c r="C111" s="29" t="s">
        <v>30</v>
      </c>
      <c r="D111" s="29">
        <v>864</v>
      </c>
      <c r="E111" s="29" t="s">
        <v>368</v>
      </c>
      <c r="F111" s="29" t="s">
        <v>15</v>
      </c>
      <c r="G111" s="29" t="s">
        <v>510</v>
      </c>
      <c r="H111" s="29">
        <v>1</v>
      </c>
      <c r="I111" s="29">
        <v>1</v>
      </c>
      <c r="J111" s="29">
        <v>2</v>
      </c>
      <c r="K111" s="29">
        <v>1</v>
      </c>
      <c r="L111" s="29" t="s">
        <v>373</v>
      </c>
      <c r="M111" s="29" t="s">
        <v>365</v>
      </c>
      <c r="N111" s="29">
        <v>653</v>
      </c>
      <c r="O111" s="31">
        <v>5.2E-214</v>
      </c>
      <c r="P111" s="29">
        <v>710.9</v>
      </c>
      <c r="Q111" s="29">
        <v>0.98599999999999999</v>
      </c>
      <c r="R111" s="29">
        <v>0.998</v>
      </c>
    </row>
    <row r="112" spans="1:18" x14ac:dyDescent="0.25">
      <c r="A112" s="29"/>
      <c r="B112" s="29" t="s">
        <v>479</v>
      </c>
      <c r="C112" s="29" t="s">
        <v>242</v>
      </c>
      <c r="D112" s="29">
        <v>4186</v>
      </c>
      <c r="E112" s="29" t="s">
        <v>429</v>
      </c>
      <c r="F112" s="29" t="s">
        <v>15</v>
      </c>
      <c r="G112" s="29" t="s">
        <v>511</v>
      </c>
      <c r="H112" s="29">
        <v>1</v>
      </c>
      <c r="I112" s="29">
        <v>1</v>
      </c>
      <c r="J112" s="29">
        <v>1</v>
      </c>
      <c r="K112" s="29">
        <v>1</v>
      </c>
      <c r="L112" s="29" t="s">
        <v>431</v>
      </c>
      <c r="M112" s="29" t="s">
        <v>365</v>
      </c>
      <c r="N112" s="29">
        <v>566</v>
      </c>
      <c r="O112" s="31">
        <v>4.9999999999999904E-44</v>
      </c>
      <c r="P112" s="29">
        <v>148.9</v>
      </c>
      <c r="Q112" s="29">
        <v>0.86499999999999999</v>
      </c>
      <c r="R112" s="29">
        <v>0.86599999999999999</v>
      </c>
    </row>
    <row r="113" spans="1:18" x14ac:dyDescent="0.25">
      <c r="A113" s="29"/>
      <c r="B113" s="29"/>
      <c r="C113" s="29" t="s">
        <v>245</v>
      </c>
      <c r="D113" s="29">
        <v>4206</v>
      </c>
      <c r="E113" s="29" t="s">
        <v>425</v>
      </c>
      <c r="F113" s="29" t="s">
        <v>15</v>
      </c>
      <c r="G113" s="29" t="s">
        <v>512</v>
      </c>
      <c r="H113" s="29">
        <v>1</v>
      </c>
      <c r="I113" s="29">
        <v>1</v>
      </c>
      <c r="J113" s="29">
        <v>2</v>
      </c>
      <c r="K113" s="29">
        <v>1</v>
      </c>
      <c r="L113" s="29" t="s">
        <v>428</v>
      </c>
      <c r="M113" s="29" t="s">
        <v>365</v>
      </c>
      <c r="N113" s="29">
        <v>428</v>
      </c>
      <c r="O113" s="31">
        <v>4.9000000000000001E-85</v>
      </c>
      <c r="P113" s="29">
        <v>284.60000000000002</v>
      </c>
      <c r="Q113" s="29">
        <v>0.94199999999999995</v>
      </c>
      <c r="R113" s="29">
        <v>0.99299999999999999</v>
      </c>
    </row>
    <row r="114" spans="1:18" x14ac:dyDescent="0.25">
      <c r="A114" s="29"/>
      <c r="B114" s="29"/>
      <c r="C114" s="29" t="s">
        <v>246</v>
      </c>
      <c r="D114" s="29">
        <v>4207</v>
      </c>
      <c r="E114" s="29" t="s">
        <v>425</v>
      </c>
      <c r="F114" s="29" t="s">
        <v>15</v>
      </c>
      <c r="G114" s="29" t="s">
        <v>512</v>
      </c>
      <c r="H114" s="29">
        <v>1</v>
      </c>
      <c r="I114" s="29">
        <v>1</v>
      </c>
      <c r="J114" s="29">
        <v>2</v>
      </c>
      <c r="K114" s="29">
        <v>1</v>
      </c>
      <c r="L114" s="29" t="s">
        <v>427</v>
      </c>
      <c r="M114" s="29" t="s">
        <v>365</v>
      </c>
      <c r="N114" s="29">
        <v>289</v>
      </c>
      <c r="O114" s="31">
        <v>1.8999999999999999E-53</v>
      </c>
      <c r="P114" s="29">
        <v>180.3</v>
      </c>
      <c r="Q114" s="29">
        <v>0.88700000000000001</v>
      </c>
      <c r="R114" s="29">
        <v>0.96199999999999997</v>
      </c>
    </row>
    <row r="115" spans="1:18" x14ac:dyDescent="0.25">
      <c r="A115" s="29"/>
      <c r="B115" s="29"/>
      <c r="C115" s="29" t="s">
        <v>250</v>
      </c>
      <c r="D115" s="29">
        <v>4214</v>
      </c>
      <c r="E115" s="29" t="s">
        <v>422</v>
      </c>
      <c r="F115" s="29" t="s">
        <v>15</v>
      </c>
      <c r="G115" s="29" t="s">
        <v>513</v>
      </c>
      <c r="H115" s="29">
        <v>1</v>
      </c>
      <c r="I115" s="29">
        <v>1</v>
      </c>
      <c r="J115" s="29">
        <v>1</v>
      </c>
      <c r="K115" s="29">
        <v>1</v>
      </c>
      <c r="L115" s="29" t="s">
        <v>424</v>
      </c>
      <c r="M115" s="29" t="s">
        <v>365</v>
      </c>
      <c r="N115" s="29">
        <v>401</v>
      </c>
      <c r="O115" s="31">
        <v>3.3000000000000002E-199</v>
      </c>
      <c r="P115" s="29">
        <v>659.4</v>
      </c>
      <c r="Q115" s="29">
        <v>0.99199999999999999</v>
      </c>
      <c r="R115" s="29">
        <v>0.93300000000000005</v>
      </c>
    </row>
    <row r="116" spans="1:18" x14ac:dyDescent="0.25">
      <c r="A116" s="29"/>
      <c r="B116" s="29"/>
      <c r="C116" s="29" t="s">
        <v>253</v>
      </c>
      <c r="D116" s="29">
        <v>4397</v>
      </c>
      <c r="E116" s="29" t="s">
        <v>406</v>
      </c>
      <c r="F116" s="29" t="s">
        <v>15</v>
      </c>
      <c r="G116" s="29" t="s">
        <v>407</v>
      </c>
      <c r="H116" s="29">
        <v>1</v>
      </c>
      <c r="I116" s="29">
        <v>1</v>
      </c>
      <c r="J116" s="29">
        <v>8</v>
      </c>
      <c r="K116" s="29">
        <v>1</v>
      </c>
      <c r="L116" s="29" t="s">
        <v>421</v>
      </c>
      <c r="M116" s="29" t="s">
        <v>392</v>
      </c>
      <c r="N116" s="29">
        <v>98</v>
      </c>
      <c r="O116" s="31">
        <v>4.0999999999999996E-40</v>
      </c>
      <c r="P116" s="29">
        <v>133.9</v>
      </c>
      <c r="Q116" s="29">
        <v>1</v>
      </c>
      <c r="R116" s="29">
        <v>0.92900000000000005</v>
      </c>
    </row>
    <row r="117" spans="1:18" x14ac:dyDescent="0.25">
      <c r="A117" s="29"/>
      <c r="B117" s="29"/>
      <c r="C117" s="29" t="s">
        <v>514</v>
      </c>
      <c r="D117" s="29">
        <v>4398</v>
      </c>
      <c r="E117" s="29" t="s">
        <v>406</v>
      </c>
      <c r="F117" s="29" t="s">
        <v>15</v>
      </c>
      <c r="G117" s="29" t="s">
        <v>407</v>
      </c>
      <c r="H117" s="29">
        <v>1</v>
      </c>
      <c r="I117" s="29">
        <v>1</v>
      </c>
      <c r="J117" s="29">
        <v>8</v>
      </c>
      <c r="K117" s="29">
        <v>1</v>
      </c>
      <c r="L117" s="29" t="s">
        <v>420</v>
      </c>
      <c r="M117" s="29" t="s">
        <v>365</v>
      </c>
      <c r="N117" s="29">
        <v>307</v>
      </c>
      <c r="O117" s="31">
        <v>3.4999999999999899E-113</v>
      </c>
      <c r="P117" s="29">
        <v>375.2</v>
      </c>
      <c r="Q117" s="29">
        <v>0.996</v>
      </c>
      <c r="R117" s="29">
        <v>0.85</v>
      </c>
    </row>
    <row r="118" spans="1:18" x14ac:dyDescent="0.25">
      <c r="A118" s="29"/>
      <c r="B118" s="29"/>
      <c r="C118" s="29" t="s">
        <v>515</v>
      </c>
      <c r="D118" s="29">
        <v>4399</v>
      </c>
      <c r="E118" s="29" t="s">
        <v>406</v>
      </c>
      <c r="F118" s="29" t="s">
        <v>15</v>
      </c>
      <c r="G118" s="29" t="s">
        <v>407</v>
      </c>
      <c r="H118" s="29">
        <v>1</v>
      </c>
      <c r="I118" s="29">
        <v>1</v>
      </c>
      <c r="J118" s="29">
        <v>8</v>
      </c>
      <c r="K118" s="29">
        <v>1</v>
      </c>
      <c r="L118" s="29" t="s">
        <v>418</v>
      </c>
      <c r="M118" s="29" t="s">
        <v>365</v>
      </c>
      <c r="N118" s="29">
        <v>217</v>
      </c>
      <c r="O118" s="31">
        <v>8.9000000000000003E-73</v>
      </c>
      <c r="P118" s="29">
        <v>242.8</v>
      </c>
      <c r="Q118" s="29">
        <v>0.995</v>
      </c>
      <c r="R118" s="29">
        <v>0.97699999999999998</v>
      </c>
    </row>
    <row r="119" spans="1:18" x14ac:dyDescent="0.25">
      <c r="A119" s="29"/>
      <c r="B119" s="29"/>
      <c r="C119" s="29" t="s">
        <v>516</v>
      </c>
      <c r="D119" s="29">
        <v>4400</v>
      </c>
      <c r="E119" s="29" t="s">
        <v>406</v>
      </c>
      <c r="F119" s="29" t="s">
        <v>15</v>
      </c>
      <c r="G119" s="29" t="s">
        <v>407</v>
      </c>
      <c r="H119" s="29">
        <v>1</v>
      </c>
      <c r="I119" s="29">
        <v>1</v>
      </c>
      <c r="J119" s="29">
        <v>8</v>
      </c>
      <c r="K119" s="29">
        <v>1</v>
      </c>
      <c r="L119" s="29" t="s">
        <v>416</v>
      </c>
      <c r="M119" s="29" t="s">
        <v>365</v>
      </c>
      <c r="N119" s="29">
        <v>249</v>
      </c>
      <c r="O119" s="31">
        <v>9.8999999999999998E-55</v>
      </c>
      <c r="P119" s="29">
        <v>183.2</v>
      </c>
      <c r="Q119" s="29">
        <v>0.97799999999999998</v>
      </c>
      <c r="R119" s="29">
        <v>0.72299999999999998</v>
      </c>
    </row>
    <row r="120" spans="1:18" x14ac:dyDescent="0.25">
      <c r="A120" s="29"/>
      <c r="B120" s="29"/>
      <c r="C120" s="29" t="s">
        <v>517</v>
      </c>
      <c r="D120" s="29">
        <v>4401</v>
      </c>
      <c r="E120" s="29" t="s">
        <v>406</v>
      </c>
      <c r="F120" s="29" t="s">
        <v>15</v>
      </c>
      <c r="G120" s="29" t="s">
        <v>407</v>
      </c>
      <c r="H120" s="29">
        <v>1</v>
      </c>
      <c r="I120" s="29">
        <v>1</v>
      </c>
      <c r="J120" s="29">
        <v>8</v>
      </c>
      <c r="K120" s="29">
        <v>1</v>
      </c>
      <c r="L120" s="29" t="s">
        <v>414</v>
      </c>
      <c r="M120" s="29" t="s">
        <v>365</v>
      </c>
      <c r="N120" s="29">
        <v>353</v>
      </c>
      <c r="O120" s="31">
        <v>6.2000000000000002E-118</v>
      </c>
      <c r="P120" s="29">
        <v>392.4</v>
      </c>
      <c r="Q120" s="29">
        <v>1</v>
      </c>
      <c r="R120" s="29">
        <v>0.91500000000000004</v>
      </c>
    </row>
    <row r="121" spans="1:18" x14ac:dyDescent="0.25">
      <c r="A121" s="29"/>
      <c r="B121" s="29"/>
      <c r="C121" s="29" t="s">
        <v>518</v>
      </c>
      <c r="D121" s="29">
        <v>4402</v>
      </c>
      <c r="E121" s="29" t="s">
        <v>406</v>
      </c>
      <c r="F121" s="29" t="s">
        <v>15</v>
      </c>
      <c r="G121" s="29" t="s">
        <v>407</v>
      </c>
      <c r="H121" s="29">
        <v>1</v>
      </c>
      <c r="I121" s="29">
        <v>1</v>
      </c>
      <c r="J121" s="29">
        <v>8</v>
      </c>
      <c r="K121" s="29">
        <v>1</v>
      </c>
      <c r="L121" s="29" t="s">
        <v>412</v>
      </c>
      <c r="M121" s="29" t="s">
        <v>365</v>
      </c>
      <c r="N121" s="29">
        <v>187</v>
      </c>
      <c r="O121" s="31">
        <v>5.2000000000000001E-36</v>
      </c>
      <c r="P121" s="29">
        <v>122</v>
      </c>
      <c r="Q121" s="29">
        <v>1</v>
      </c>
      <c r="R121" s="29">
        <v>0.81799999999999995</v>
      </c>
    </row>
    <row r="122" spans="1:18" x14ac:dyDescent="0.25">
      <c r="A122" s="29"/>
      <c r="B122" s="29"/>
      <c r="C122" s="29" t="s">
        <v>328</v>
      </c>
      <c r="D122" s="29">
        <v>4403</v>
      </c>
      <c r="E122" s="29" t="s">
        <v>406</v>
      </c>
      <c r="F122" s="29" t="s">
        <v>15</v>
      </c>
      <c r="G122" s="29" t="s">
        <v>407</v>
      </c>
      <c r="H122" s="29">
        <v>1</v>
      </c>
      <c r="I122" s="29">
        <v>1</v>
      </c>
      <c r="J122" s="29">
        <v>8</v>
      </c>
      <c r="K122" s="29">
        <v>1</v>
      </c>
      <c r="L122" s="29" t="s">
        <v>410</v>
      </c>
      <c r="M122" s="29" t="s">
        <v>365</v>
      </c>
      <c r="N122" s="29">
        <v>519</v>
      </c>
      <c r="O122" s="31">
        <v>1.19999999999999E-173</v>
      </c>
      <c r="P122" s="29">
        <v>576.6</v>
      </c>
      <c r="Q122" s="29">
        <v>1</v>
      </c>
      <c r="R122" s="29">
        <v>0.96699999999999997</v>
      </c>
    </row>
    <row r="123" spans="1:18" x14ac:dyDescent="0.25">
      <c r="A123" s="29"/>
      <c r="B123" s="29"/>
      <c r="C123" s="29" t="s">
        <v>254</v>
      </c>
      <c r="D123" s="29">
        <v>4404</v>
      </c>
      <c r="E123" s="29" t="s">
        <v>406</v>
      </c>
      <c r="F123" s="29" t="s">
        <v>15</v>
      </c>
      <c r="G123" s="29" t="s">
        <v>407</v>
      </c>
      <c r="H123" s="29">
        <v>1</v>
      </c>
      <c r="I123" s="29">
        <v>1</v>
      </c>
      <c r="J123" s="29">
        <v>8</v>
      </c>
      <c r="K123" s="29">
        <v>1</v>
      </c>
      <c r="L123" s="29" t="s">
        <v>408</v>
      </c>
      <c r="M123" s="29" t="s">
        <v>392</v>
      </c>
      <c r="N123" s="29">
        <v>888</v>
      </c>
      <c r="O123" s="31">
        <v>1.1000000000000001E-180</v>
      </c>
      <c r="P123" s="29">
        <v>600.6</v>
      </c>
      <c r="Q123" s="29">
        <v>0.97699999999999998</v>
      </c>
      <c r="R123" s="29">
        <v>0.84299999999999997</v>
      </c>
    </row>
    <row r="124" spans="1:18" x14ac:dyDescent="0.25">
      <c r="A124" s="29"/>
      <c r="B124" s="29" t="s">
        <v>405</v>
      </c>
      <c r="C124" s="29" t="s">
        <v>257</v>
      </c>
      <c r="D124" s="29">
        <v>1381</v>
      </c>
      <c r="E124" s="29" t="s">
        <v>379</v>
      </c>
      <c r="F124" s="29" t="s">
        <v>15</v>
      </c>
      <c r="G124" s="29" t="s">
        <v>519</v>
      </c>
      <c r="H124" s="29">
        <v>1</v>
      </c>
      <c r="I124" s="29">
        <v>1</v>
      </c>
      <c r="J124" s="29">
        <v>3</v>
      </c>
      <c r="K124" s="29">
        <v>1</v>
      </c>
      <c r="L124" s="29" t="s">
        <v>377</v>
      </c>
      <c r="M124" s="29" t="s">
        <v>365</v>
      </c>
      <c r="N124" s="29">
        <v>1170</v>
      </c>
      <c r="O124" s="29">
        <v>0</v>
      </c>
      <c r="P124" s="29">
        <v>1135.3</v>
      </c>
      <c r="Q124" s="29">
        <v>0.97499999999999998</v>
      </c>
      <c r="R124" s="29">
        <v>0.84399999999999997</v>
      </c>
    </row>
    <row r="125" spans="1:18" x14ac:dyDescent="0.25">
      <c r="A125" s="29"/>
      <c r="B125" s="29"/>
      <c r="C125" s="29" t="s">
        <v>520</v>
      </c>
      <c r="D125" s="29">
        <v>1382</v>
      </c>
      <c r="E125" s="29" t="s">
        <v>379</v>
      </c>
      <c r="F125" s="29" t="s">
        <v>15</v>
      </c>
      <c r="G125" s="29" t="s">
        <v>519</v>
      </c>
      <c r="H125" s="29">
        <v>1</v>
      </c>
      <c r="I125" s="29">
        <v>1</v>
      </c>
      <c r="J125" s="29">
        <v>3</v>
      </c>
      <c r="K125" s="29">
        <v>1</v>
      </c>
      <c r="L125" s="29" t="s">
        <v>380</v>
      </c>
      <c r="M125" s="29" t="s">
        <v>365</v>
      </c>
      <c r="N125" s="29">
        <v>530</v>
      </c>
      <c r="O125" s="31">
        <v>4.1999999999999998E-253</v>
      </c>
      <c r="P125" s="29">
        <v>838.6</v>
      </c>
      <c r="Q125" s="29">
        <v>0.996</v>
      </c>
      <c r="R125" s="29">
        <v>0.96799999999999997</v>
      </c>
    </row>
    <row r="126" spans="1:18" x14ac:dyDescent="0.25">
      <c r="A126" s="29"/>
      <c r="B126" s="29"/>
      <c r="C126" s="29" t="s">
        <v>258</v>
      </c>
      <c r="D126" s="29">
        <v>1383</v>
      </c>
      <c r="E126" s="29" t="s">
        <v>379</v>
      </c>
      <c r="F126" s="29" t="s">
        <v>15</v>
      </c>
      <c r="G126" s="29" t="s">
        <v>519</v>
      </c>
      <c r="H126" s="29">
        <v>1</v>
      </c>
      <c r="I126" s="29">
        <v>1</v>
      </c>
      <c r="J126" s="29">
        <v>3</v>
      </c>
      <c r="K126" s="29">
        <v>1</v>
      </c>
      <c r="L126" s="29" t="s">
        <v>381</v>
      </c>
      <c r="M126" s="29" t="s">
        <v>365</v>
      </c>
      <c r="N126" s="29">
        <v>470</v>
      </c>
      <c r="O126" s="31">
        <v>7.2000000000000001E-91</v>
      </c>
      <c r="P126" s="29">
        <v>303.8</v>
      </c>
      <c r="Q126" s="29">
        <v>0.70499999999999996</v>
      </c>
      <c r="R126" s="29">
        <v>0.96599999999999997</v>
      </c>
    </row>
    <row r="127" spans="1:18" x14ac:dyDescent="0.25">
      <c r="A127" s="29"/>
      <c r="B127" s="29"/>
      <c r="C127" s="29" t="s">
        <v>261</v>
      </c>
      <c r="D127" s="29">
        <v>1403</v>
      </c>
      <c r="E127" s="29" t="s">
        <v>382</v>
      </c>
      <c r="F127" s="29" t="s">
        <v>15</v>
      </c>
      <c r="G127" s="29" t="s">
        <v>521</v>
      </c>
      <c r="H127" s="29">
        <v>1</v>
      </c>
      <c r="I127" s="29">
        <v>1</v>
      </c>
      <c r="J127" s="29">
        <v>1</v>
      </c>
      <c r="K127" s="29">
        <v>1</v>
      </c>
      <c r="L127" s="29" t="s">
        <v>384</v>
      </c>
      <c r="M127" s="29" t="s">
        <v>365</v>
      </c>
      <c r="N127" s="29">
        <v>332</v>
      </c>
      <c r="O127" s="31">
        <v>8.7999999999999993E-149</v>
      </c>
      <c r="P127" s="29">
        <v>493.4</v>
      </c>
      <c r="Q127" s="29">
        <v>0.99099999999999999</v>
      </c>
      <c r="R127" s="29">
        <v>0.99399999999999999</v>
      </c>
    </row>
    <row r="128" spans="1:18" x14ac:dyDescent="0.25">
      <c r="A128" s="29"/>
      <c r="B128" s="29"/>
      <c r="C128" s="29" t="s">
        <v>263</v>
      </c>
      <c r="D128" s="29">
        <v>1411</v>
      </c>
      <c r="E128" s="29" t="s">
        <v>385</v>
      </c>
      <c r="F128" s="29" t="s">
        <v>15</v>
      </c>
      <c r="G128" s="29" t="s">
        <v>522</v>
      </c>
      <c r="H128" s="29">
        <v>1</v>
      </c>
      <c r="I128" s="29">
        <v>1</v>
      </c>
      <c r="J128" s="29">
        <v>5.5</v>
      </c>
      <c r="K128" s="29">
        <v>1</v>
      </c>
      <c r="L128" s="29" t="s">
        <v>387</v>
      </c>
      <c r="M128" s="29" t="s">
        <v>365</v>
      </c>
      <c r="N128" s="29">
        <v>203</v>
      </c>
      <c r="O128" s="31">
        <v>3.0999999999999997E-51</v>
      </c>
      <c r="P128" s="29">
        <v>171.8</v>
      </c>
      <c r="Q128" s="29">
        <v>0.97799999999999998</v>
      </c>
      <c r="R128" s="29">
        <v>0.88700000000000001</v>
      </c>
    </row>
    <row r="129" spans="1:18" x14ac:dyDescent="0.25">
      <c r="A129" s="29"/>
      <c r="B129" s="29"/>
      <c r="C129" s="29" t="s">
        <v>523</v>
      </c>
      <c r="D129" s="29">
        <v>1412</v>
      </c>
      <c r="E129" s="29" t="s">
        <v>385</v>
      </c>
      <c r="F129" s="29" t="s">
        <v>15</v>
      </c>
      <c r="G129" s="29" t="s">
        <v>522</v>
      </c>
      <c r="H129" s="29">
        <v>1</v>
      </c>
      <c r="I129" s="29">
        <v>1</v>
      </c>
      <c r="J129" s="29">
        <v>5.5</v>
      </c>
      <c r="K129" s="29">
        <v>1</v>
      </c>
      <c r="L129" s="29" t="s">
        <v>389</v>
      </c>
      <c r="M129" s="29" t="s">
        <v>365</v>
      </c>
      <c r="N129" s="29">
        <v>201</v>
      </c>
      <c r="O129" s="31">
        <v>8.9999999999999898E-36</v>
      </c>
      <c r="P129" s="29">
        <v>120.7</v>
      </c>
      <c r="Q129" s="29">
        <v>0.99199999999999999</v>
      </c>
      <c r="R129" s="29">
        <v>0.60699999999999998</v>
      </c>
    </row>
    <row r="130" spans="1:18" x14ac:dyDescent="0.25">
      <c r="A130" s="29"/>
      <c r="B130" s="29"/>
      <c r="C130" s="29" t="s">
        <v>524</v>
      </c>
      <c r="D130" s="29">
        <v>1413</v>
      </c>
      <c r="E130" s="29" t="s">
        <v>385</v>
      </c>
      <c r="F130" s="29" t="s">
        <v>15</v>
      </c>
      <c r="G130" s="29" t="s">
        <v>522</v>
      </c>
      <c r="H130" s="29">
        <v>1</v>
      </c>
      <c r="I130" s="29">
        <v>1</v>
      </c>
      <c r="J130" s="29">
        <v>5.5</v>
      </c>
      <c r="K130" s="29">
        <v>1</v>
      </c>
      <c r="L130" s="29" t="s">
        <v>391</v>
      </c>
      <c r="M130" s="29" t="s">
        <v>392</v>
      </c>
      <c r="N130" s="29">
        <v>1214</v>
      </c>
      <c r="O130" s="29">
        <v>0</v>
      </c>
      <c r="P130" s="29">
        <v>1410.7</v>
      </c>
      <c r="Q130" s="29">
        <v>0.96599999999999997</v>
      </c>
      <c r="R130" s="29">
        <v>0.999</v>
      </c>
    </row>
    <row r="131" spans="1:18" x14ac:dyDescent="0.25">
      <c r="A131" s="29"/>
      <c r="B131" s="29"/>
      <c r="C131" s="29" t="s">
        <v>525</v>
      </c>
      <c r="D131" s="29">
        <v>1414</v>
      </c>
      <c r="E131" s="29" t="s">
        <v>385</v>
      </c>
      <c r="F131" s="29" t="s">
        <v>15</v>
      </c>
      <c r="G131" s="29" t="s">
        <v>522</v>
      </c>
      <c r="H131" s="29">
        <v>1</v>
      </c>
      <c r="I131" s="29">
        <v>1</v>
      </c>
      <c r="J131" s="29">
        <v>5.5</v>
      </c>
      <c r="K131" s="29">
        <v>1</v>
      </c>
      <c r="L131" s="29" t="s">
        <v>394</v>
      </c>
      <c r="M131" s="29" t="s">
        <v>365</v>
      </c>
      <c r="N131" s="29">
        <v>1226</v>
      </c>
      <c r="O131" s="29">
        <v>0</v>
      </c>
      <c r="P131" s="29">
        <v>1657.8</v>
      </c>
      <c r="Q131" s="29">
        <v>0.90900000000000003</v>
      </c>
      <c r="R131" s="29">
        <v>0.998</v>
      </c>
    </row>
    <row r="132" spans="1:18" x14ac:dyDescent="0.25">
      <c r="A132" s="29"/>
      <c r="B132" s="29"/>
      <c r="C132" s="29" t="s">
        <v>266</v>
      </c>
      <c r="D132" s="29">
        <v>1415</v>
      </c>
      <c r="E132" s="29" t="s">
        <v>395</v>
      </c>
      <c r="F132" s="29" t="s">
        <v>15</v>
      </c>
      <c r="G132" s="29" t="s">
        <v>526</v>
      </c>
      <c r="H132" s="29">
        <v>1</v>
      </c>
      <c r="I132" s="29">
        <v>1</v>
      </c>
      <c r="J132" s="29">
        <v>2</v>
      </c>
      <c r="K132" s="29">
        <v>1</v>
      </c>
      <c r="L132" s="29" t="s">
        <v>397</v>
      </c>
      <c r="M132" s="29" t="s">
        <v>365</v>
      </c>
      <c r="N132" s="29">
        <v>364</v>
      </c>
      <c r="O132" s="31">
        <v>2E-51</v>
      </c>
      <c r="P132" s="29">
        <v>173.6</v>
      </c>
      <c r="Q132" s="29">
        <v>0.85599999999999998</v>
      </c>
      <c r="R132" s="29">
        <v>0.97299999999999998</v>
      </c>
    </row>
    <row r="133" spans="1:18" x14ac:dyDescent="0.25">
      <c r="A133" s="29"/>
      <c r="B133" s="29"/>
      <c r="C133" s="29" t="s">
        <v>267</v>
      </c>
      <c r="D133" s="29">
        <v>1416</v>
      </c>
      <c r="E133" s="29" t="s">
        <v>395</v>
      </c>
      <c r="F133" s="29" t="s">
        <v>15</v>
      </c>
      <c r="G133" s="29" t="s">
        <v>526</v>
      </c>
      <c r="H133" s="29">
        <v>1</v>
      </c>
      <c r="I133" s="29">
        <v>1</v>
      </c>
      <c r="J133" s="29">
        <v>2</v>
      </c>
      <c r="K133" s="29">
        <v>1</v>
      </c>
      <c r="L133" s="29" t="s">
        <v>398</v>
      </c>
      <c r="M133" s="29" t="s">
        <v>365</v>
      </c>
      <c r="N133" s="29">
        <v>271</v>
      </c>
      <c r="O133" s="31">
        <v>3.8000000000000001E-44</v>
      </c>
      <c r="P133" s="29">
        <v>149.80000000000001</v>
      </c>
      <c r="Q133" s="29">
        <v>0.91900000000000004</v>
      </c>
      <c r="R133" s="29">
        <v>0.98199999999999998</v>
      </c>
    </row>
    <row r="134" spans="1:18" x14ac:dyDescent="0.25">
      <c r="A134" s="29"/>
      <c r="B134" s="29"/>
      <c r="C134" s="29" t="s">
        <v>527</v>
      </c>
      <c r="D134" s="29">
        <v>1417</v>
      </c>
      <c r="E134" s="29" t="s">
        <v>385</v>
      </c>
      <c r="F134" s="29" t="s">
        <v>15</v>
      </c>
      <c r="G134" s="29" t="s">
        <v>522</v>
      </c>
      <c r="H134" s="29">
        <v>1</v>
      </c>
      <c r="I134" s="29">
        <v>1</v>
      </c>
      <c r="J134" s="29">
        <v>5.5</v>
      </c>
      <c r="K134" s="29">
        <v>1</v>
      </c>
      <c r="L134" s="29" t="s">
        <v>400</v>
      </c>
      <c r="M134" s="29" t="s">
        <v>365</v>
      </c>
      <c r="N134" s="29">
        <v>866</v>
      </c>
      <c r="O134" s="29">
        <v>0</v>
      </c>
      <c r="P134" s="29">
        <v>1045.0999999999999</v>
      </c>
      <c r="Q134" s="29">
        <v>1</v>
      </c>
      <c r="R134" s="29">
        <v>0.999</v>
      </c>
    </row>
    <row r="135" spans="1:18" x14ac:dyDescent="0.25">
      <c r="A135" s="29"/>
      <c r="B135" s="29"/>
      <c r="C135" s="29" t="s">
        <v>155</v>
      </c>
      <c r="D135" s="29">
        <v>1418</v>
      </c>
      <c r="E135" s="29" t="s">
        <v>385</v>
      </c>
      <c r="F135" s="29" t="s">
        <v>15</v>
      </c>
      <c r="G135" s="29" t="s">
        <v>522</v>
      </c>
      <c r="H135" s="29">
        <v>1</v>
      </c>
      <c r="I135" s="29">
        <v>1</v>
      </c>
      <c r="J135" s="29">
        <v>5.5</v>
      </c>
      <c r="K135" s="29">
        <v>1</v>
      </c>
      <c r="L135" s="29" t="s">
        <v>401</v>
      </c>
      <c r="M135" s="29" t="s">
        <v>365</v>
      </c>
      <c r="N135" s="29">
        <v>695</v>
      </c>
      <c r="O135" s="31">
        <v>4.0000000000000003E-229</v>
      </c>
      <c r="P135" s="29">
        <v>760.7</v>
      </c>
      <c r="Q135" s="29">
        <v>0.68200000000000005</v>
      </c>
      <c r="R135" s="29">
        <v>0.755</v>
      </c>
    </row>
    <row r="136" spans="1:18" x14ac:dyDescent="0.25">
      <c r="A136" s="29"/>
      <c r="B136" s="29"/>
      <c r="C136" s="29" t="s">
        <v>271</v>
      </c>
      <c r="D136" s="29">
        <v>1420</v>
      </c>
      <c r="E136" s="29" t="s">
        <v>402</v>
      </c>
      <c r="F136" s="29" t="s">
        <v>15</v>
      </c>
      <c r="G136" s="29" t="s">
        <v>528</v>
      </c>
      <c r="H136" s="29">
        <v>1</v>
      </c>
      <c r="I136" s="29">
        <v>1</v>
      </c>
      <c r="J136" s="29">
        <v>1</v>
      </c>
      <c r="K136" s="29">
        <v>1</v>
      </c>
      <c r="L136" s="29" t="s">
        <v>404</v>
      </c>
      <c r="M136" s="29" t="s">
        <v>365</v>
      </c>
      <c r="N136" s="29">
        <v>1172</v>
      </c>
      <c r="O136" s="29">
        <v>0</v>
      </c>
      <c r="P136" s="29">
        <v>1701.2</v>
      </c>
      <c r="Q136" s="29">
        <v>0.999</v>
      </c>
      <c r="R136" s="29">
        <v>0.997</v>
      </c>
    </row>
    <row r="137" spans="1:18" x14ac:dyDescent="0.25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</row>
    <row r="138" spans="1:18" x14ac:dyDescent="0.25">
      <c r="A138" s="22" t="s">
        <v>55</v>
      </c>
      <c r="B138" s="24" t="s">
        <v>202</v>
      </c>
      <c r="C138" s="29" t="s">
        <v>275</v>
      </c>
      <c r="D138" s="29">
        <v>1119</v>
      </c>
      <c r="E138" s="29" t="s">
        <v>529</v>
      </c>
      <c r="F138" s="29" t="s">
        <v>15</v>
      </c>
      <c r="G138" s="29" t="s">
        <v>530</v>
      </c>
      <c r="H138" s="29">
        <v>1</v>
      </c>
      <c r="I138" s="29">
        <v>1</v>
      </c>
      <c r="J138" s="29">
        <v>1</v>
      </c>
      <c r="K138" s="29">
        <v>1</v>
      </c>
      <c r="L138" s="29" t="s">
        <v>531</v>
      </c>
      <c r="M138" s="29" t="s">
        <v>365</v>
      </c>
      <c r="N138" s="29">
        <v>369</v>
      </c>
      <c r="O138" s="31">
        <v>8.6999999999999998E-100</v>
      </c>
      <c r="P138" s="29">
        <v>332.4</v>
      </c>
      <c r="Q138" s="29">
        <v>0.97199999999999998</v>
      </c>
      <c r="R138" s="29">
        <v>0.97</v>
      </c>
    </row>
    <row r="139" spans="1:18" x14ac:dyDescent="0.25">
      <c r="A139" s="29"/>
      <c r="B139" s="24" t="s">
        <v>532</v>
      </c>
      <c r="C139" s="29" t="s">
        <v>279</v>
      </c>
      <c r="D139" s="29">
        <v>2081</v>
      </c>
      <c r="E139" s="29" t="s">
        <v>533</v>
      </c>
      <c r="F139" s="29" t="s">
        <v>15</v>
      </c>
      <c r="G139" s="29" t="s">
        <v>534</v>
      </c>
      <c r="H139" s="29">
        <v>1</v>
      </c>
      <c r="I139" s="29">
        <v>1</v>
      </c>
      <c r="J139" s="29">
        <v>2</v>
      </c>
      <c r="K139" s="29">
        <v>1</v>
      </c>
      <c r="L139" s="29" t="s">
        <v>535</v>
      </c>
      <c r="M139" s="29" t="s">
        <v>365</v>
      </c>
      <c r="N139" s="29">
        <v>387</v>
      </c>
      <c r="O139" s="31">
        <v>1.9999999999999999E-39</v>
      </c>
      <c r="P139" s="29">
        <v>133.9</v>
      </c>
      <c r="Q139" s="29">
        <v>0.93</v>
      </c>
      <c r="R139" s="29">
        <v>0.85</v>
      </c>
    </row>
    <row r="140" spans="1:18" x14ac:dyDescent="0.25">
      <c r="A140" s="29"/>
      <c r="B140" s="29"/>
      <c r="C140" s="29" t="s">
        <v>280</v>
      </c>
      <c r="D140" s="29">
        <v>2082</v>
      </c>
      <c r="E140" s="29" t="s">
        <v>533</v>
      </c>
      <c r="F140" s="29" t="s">
        <v>15</v>
      </c>
      <c r="G140" s="29" t="s">
        <v>534</v>
      </c>
      <c r="H140" s="29">
        <v>1</v>
      </c>
      <c r="I140" s="29">
        <v>1</v>
      </c>
      <c r="J140" s="29">
        <v>2</v>
      </c>
      <c r="K140" s="29">
        <v>1</v>
      </c>
      <c r="L140" s="29" t="s">
        <v>536</v>
      </c>
      <c r="M140" s="29" t="s">
        <v>365</v>
      </c>
      <c r="N140" s="29">
        <v>404</v>
      </c>
      <c r="O140" s="31">
        <v>8.2999999999999997E-120</v>
      </c>
      <c r="P140" s="29">
        <v>398.5</v>
      </c>
      <c r="Q140" s="29">
        <v>0.98199999999999998</v>
      </c>
      <c r="R140" s="29">
        <v>0.97799999999999998</v>
      </c>
    </row>
    <row r="141" spans="1:18" x14ac:dyDescent="0.25">
      <c r="A141" s="29"/>
      <c r="B141" s="29"/>
      <c r="C141" s="29" t="s">
        <v>286</v>
      </c>
      <c r="D141" s="29">
        <v>2086</v>
      </c>
      <c r="E141" s="29" t="s">
        <v>537</v>
      </c>
      <c r="F141" s="29" t="s">
        <v>15</v>
      </c>
      <c r="G141" s="29" t="s">
        <v>538</v>
      </c>
      <c r="H141" s="29">
        <v>1</v>
      </c>
      <c r="I141" s="29">
        <v>1</v>
      </c>
      <c r="J141" s="29">
        <v>4</v>
      </c>
      <c r="K141" s="29">
        <v>1</v>
      </c>
      <c r="L141" s="29" t="s">
        <v>539</v>
      </c>
      <c r="M141" s="29" t="s">
        <v>365</v>
      </c>
      <c r="N141" s="29">
        <v>377</v>
      </c>
      <c r="O141" s="31">
        <v>9.3000000000000001E-63</v>
      </c>
      <c r="P141" s="29">
        <v>210.6</v>
      </c>
      <c r="Q141" s="29">
        <v>0.94499999999999995</v>
      </c>
      <c r="R141" s="29">
        <v>0.96</v>
      </c>
    </row>
    <row r="142" spans="1:18" x14ac:dyDescent="0.25">
      <c r="A142" s="29"/>
      <c r="B142" s="29"/>
      <c r="C142" s="29" t="s">
        <v>540</v>
      </c>
      <c r="D142" s="29">
        <v>2087</v>
      </c>
      <c r="E142" s="29" t="s">
        <v>537</v>
      </c>
      <c r="F142" s="29" t="s">
        <v>15</v>
      </c>
      <c r="G142" s="29" t="s">
        <v>538</v>
      </c>
      <c r="H142" s="29">
        <v>1</v>
      </c>
      <c r="I142" s="29">
        <v>1</v>
      </c>
      <c r="J142" s="29">
        <v>4</v>
      </c>
      <c r="K142" s="29">
        <v>1</v>
      </c>
      <c r="L142" s="29" t="s">
        <v>541</v>
      </c>
      <c r="M142" s="29" t="s">
        <v>365</v>
      </c>
      <c r="N142" s="29">
        <v>503</v>
      </c>
      <c r="O142" s="31">
        <v>6.8000000000000001E-45</v>
      </c>
      <c r="P142" s="29">
        <v>151.69999999999999</v>
      </c>
      <c r="Q142" s="29">
        <v>0.95299999999999996</v>
      </c>
      <c r="R142" s="29">
        <v>0.97599999999999998</v>
      </c>
    </row>
    <row r="143" spans="1:18" x14ac:dyDescent="0.25">
      <c r="A143" s="29"/>
      <c r="B143" s="29"/>
      <c r="C143" s="29" t="s">
        <v>542</v>
      </c>
      <c r="D143" s="29">
        <v>2088</v>
      </c>
      <c r="E143" s="29" t="s">
        <v>537</v>
      </c>
      <c r="F143" s="29" t="s">
        <v>15</v>
      </c>
      <c r="G143" s="29" t="s">
        <v>538</v>
      </c>
      <c r="H143" s="29">
        <v>1</v>
      </c>
      <c r="I143" s="29">
        <v>1</v>
      </c>
      <c r="J143" s="29">
        <v>4</v>
      </c>
      <c r="K143" s="29">
        <v>1</v>
      </c>
      <c r="L143" s="29" t="s">
        <v>543</v>
      </c>
      <c r="M143" s="29" t="s">
        <v>365</v>
      </c>
      <c r="N143" s="29">
        <v>264</v>
      </c>
      <c r="O143" s="31">
        <v>2.6999999999999998E-32</v>
      </c>
      <c r="P143" s="29">
        <v>110.1</v>
      </c>
      <c r="Q143" s="29">
        <v>0.98</v>
      </c>
      <c r="R143" s="29">
        <v>0.90500000000000003</v>
      </c>
    </row>
    <row r="144" spans="1:18" x14ac:dyDescent="0.25">
      <c r="A144" s="29"/>
      <c r="B144" s="29"/>
      <c r="C144" s="29" t="s">
        <v>287</v>
      </c>
      <c r="D144" s="29">
        <v>2089</v>
      </c>
      <c r="E144" s="29" t="s">
        <v>537</v>
      </c>
      <c r="F144" s="29" t="s">
        <v>15</v>
      </c>
      <c r="G144" s="29" t="s">
        <v>538</v>
      </c>
      <c r="H144" s="29">
        <v>1</v>
      </c>
      <c r="I144" s="29">
        <v>1</v>
      </c>
      <c r="J144" s="29">
        <v>4</v>
      </c>
      <c r="K144" s="29">
        <v>1</v>
      </c>
      <c r="L144" s="29" t="s">
        <v>544</v>
      </c>
      <c r="M144" s="29" t="s">
        <v>365</v>
      </c>
      <c r="N144" s="29">
        <v>1528</v>
      </c>
      <c r="O144" s="31">
        <v>2.5000000000000001E-123</v>
      </c>
      <c r="P144" s="29">
        <v>411</v>
      </c>
      <c r="Q144" s="29">
        <v>0.98</v>
      </c>
      <c r="R144" s="29">
        <v>0.97799999999999998</v>
      </c>
    </row>
    <row r="145" spans="1:18" x14ac:dyDescent="0.25">
      <c r="A145" s="29"/>
      <c r="B145" s="29"/>
      <c r="C145" s="29" t="s">
        <v>292</v>
      </c>
      <c r="D145" s="29">
        <v>2099</v>
      </c>
      <c r="E145" s="29" t="s">
        <v>545</v>
      </c>
      <c r="F145" s="29" t="s">
        <v>15</v>
      </c>
      <c r="G145" s="29" t="s">
        <v>546</v>
      </c>
      <c r="H145" s="29">
        <v>1</v>
      </c>
      <c r="I145" s="29">
        <v>1</v>
      </c>
      <c r="J145" s="29">
        <v>2</v>
      </c>
      <c r="K145" s="29">
        <v>1</v>
      </c>
      <c r="L145" s="29" t="s">
        <v>547</v>
      </c>
      <c r="M145" s="29" t="s">
        <v>365</v>
      </c>
      <c r="N145" s="29">
        <v>664</v>
      </c>
      <c r="O145" s="31">
        <v>2.5999999999999999E-57</v>
      </c>
      <c r="P145" s="29">
        <v>193.5</v>
      </c>
      <c r="Q145" s="29">
        <v>0.89600000000000002</v>
      </c>
      <c r="R145" s="29">
        <v>0.82699999999999996</v>
      </c>
    </row>
    <row r="146" spans="1:18" x14ac:dyDescent="0.25">
      <c r="A146" s="29"/>
      <c r="B146" s="29"/>
      <c r="C146" s="29" t="s">
        <v>548</v>
      </c>
      <c r="D146" s="29">
        <v>2100</v>
      </c>
      <c r="E146" s="29" t="s">
        <v>545</v>
      </c>
      <c r="F146" s="29" t="s">
        <v>15</v>
      </c>
      <c r="G146" s="29" t="s">
        <v>546</v>
      </c>
      <c r="H146" s="29">
        <v>1</v>
      </c>
      <c r="I146" s="29">
        <v>1</v>
      </c>
      <c r="J146" s="29">
        <v>2</v>
      </c>
      <c r="K146" s="29">
        <v>1</v>
      </c>
      <c r="L146" s="29" t="s">
        <v>549</v>
      </c>
      <c r="M146" s="29" t="s">
        <v>392</v>
      </c>
      <c r="N146" s="29">
        <v>439</v>
      </c>
      <c r="O146" s="31">
        <v>2.3000000000000001E-167</v>
      </c>
      <c r="P146" s="29">
        <v>555.4</v>
      </c>
      <c r="Q146" s="29">
        <v>0.94499999999999995</v>
      </c>
      <c r="R146" s="29">
        <v>0.95199999999999996</v>
      </c>
    </row>
    <row r="147" spans="1:18" x14ac:dyDescent="0.25">
      <c r="A147" s="29"/>
      <c r="B147" s="29"/>
      <c r="C147" s="29" t="s">
        <v>293</v>
      </c>
      <c r="D147" s="29">
        <v>2101</v>
      </c>
      <c r="E147" s="29" t="s">
        <v>545</v>
      </c>
      <c r="F147" s="29" t="s">
        <v>15</v>
      </c>
      <c r="G147" s="29" t="s">
        <v>546</v>
      </c>
      <c r="H147" s="29">
        <v>1</v>
      </c>
      <c r="I147" s="29">
        <v>1</v>
      </c>
      <c r="J147" s="29">
        <v>2</v>
      </c>
      <c r="K147" s="29">
        <v>1</v>
      </c>
      <c r="L147" s="29" t="s">
        <v>550</v>
      </c>
      <c r="M147" s="29" t="s">
        <v>392</v>
      </c>
      <c r="N147" s="29">
        <v>711</v>
      </c>
      <c r="O147" s="31">
        <v>2.4000000000000002E-211</v>
      </c>
      <c r="P147" s="29">
        <v>702.1</v>
      </c>
      <c r="Q147" s="29">
        <v>0.99199999999999999</v>
      </c>
      <c r="R147" s="29">
        <v>0.98299999999999998</v>
      </c>
    </row>
    <row r="148" spans="1:18" x14ac:dyDescent="0.25">
      <c r="A148" s="29"/>
      <c r="B148" s="24" t="s">
        <v>25</v>
      </c>
      <c r="C148" s="29" t="s">
        <v>297</v>
      </c>
      <c r="D148" s="29">
        <v>625</v>
      </c>
      <c r="E148" s="29" t="s">
        <v>551</v>
      </c>
      <c r="F148" s="29" t="s">
        <v>15</v>
      </c>
      <c r="G148" s="29" t="s">
        <v>552</v>
      </c>
      <c r="H148" s="29">
        <v>1</v>
      </c>
      <c r="I148" s="29">
        <v>1</v>
      </c>
      <c r="J148" s="29">
        <v>1</v>
      </c>
      <c r="K148" s="29">
        <v>1</v>
      </c>
      <c r="L148" s="29" t="s">
        <v>553</v>
      </c>
      <c r="M148" s="29" t="s">
        <v>365</v>
      </c>
      <c r="N148" s="29">
        <v>127</v>
      </c>
      <c r="O148" s="31">
        <v>7.2999999999999901E-41</v>
      </c>
      <c r="P148" s="29">
        <v>137</v>
      </c>
      <c r="Q148" s="29">
        <v>0.96099999999999997</v>
      </c>
      <c r="R148" s="29">
        <v>0.95299999999999996</v>
      </c>
    </row>
    <row r="149" spans="1:18" x14ac:dyDescent="0.25">
      <c r="A149" s="29"/>
      <c r="B149" s="24" t="s">
        <v>41</v>
      </c>
      <c r="C149" s="29" t="s">
        <v>299</v>
      </c>
      <c r="D149" s="29">
        <v>1928</v>
      </c>
      <c r="E149" s="29" t="s">
        <v>469</v>
      </c>
      <c r="F149" s="29" t="s">
        <v>15</v>
      </c>
      <c r="G149" s="29" t="s">
        <v>470</v>
      </c>
      <c r="H149" s="29">
        <v>1</v>
      </c>
      <c r="I149" s="29">
        <v>1</v>
      </c>
      <c r="J149" s="29">
        <v>2</v>
      </c>
      <c r="K149" s="29">
        <v>1</v>
      </c>
      <c r="L149" s="29" t="s">
        <v>472</v>
      </c>
      <c r="M149" s="29" t="s">
        <v>365</v>
      </c>
      <c r="N149" s="29">
        <v>256</v>
      </c>
      <c r="O149" s="31">
        <v>7.2000000000000001E-75</v>
      </c>
      <c r="P149" s="29">
        <v>249.4</v>
      </c>
      <c r="Q149" s="29">
        <v>0.98799999999999999</v>
      </c>
      <c r="R149" s="29">
        <v>0.96499999999999997</v>
      </c>
    </row>
    <row r="150" spans="1:18" x14ac:dyDescent="0.25">
      <c r="A150" s="29"/>
      <c r="B150" s="29"/>
      <c r="C150" s="29" t="s">
        <v>300</v>
      </c>
      <c r="D150" s="29">
        <v>1929</v>
      </c>
      <c r="E150" s="29" t="s">
        <v>469</v>
      </c>
      <c r="F150" s="29" t="s">
        <v>15</v>
      </c>
      <c r="G150" s="29" t="s">
        <v>470</v>
      </c>
      <c r="H150" s="29">
        <v>1</v>
      </c>
      <c r="I150" s="29">
        <v>1</v>
      </c>
      <c r="J150" s="29">
        <v>2</v>
      </c>
      <c r="K150" s="29">
        <v>1</v>
      </c>
      <c r="L150" s="29" t="s">
        <v>471</v>
      </c>
      <c r="M150" s="29" t="s">
        <v>365</v>
      </c>
      <c r="N150" s="29">
        <v>394</v>
      </c>
      <c r="O150" s="31">
        <v>2E-179</v>
      </c>
      <c r="P150" s="29">
        <v>594.5</v>
      </c>
      <c r="Q150" s="29">
        <v>0.995</v>
      </c>
      <c r="R150" s="29">
        <v>0.97699999999999998</v>
      </c>
    </row>
    <row r="151" spans="1:18" x14ac:dyDescent="0.25">
      <c r="A151" s="29"/>
      <c r="B151" s="24" t="s">
        <v>308</v>
      </c>
      <c r="C151" s="29" t="s">
        <v>311</v>
      </c>
      <c r="D151" s="29">
        <v>3058</v>
      </c>
      <c r="E151" s="29" t="s">
        <v>554</v>
      </c>
      <c r="F151" s="29" t="s">
        <v>15</v>
      </c>
      <c r="G151" s="29" t="s">
        <v>555</v>
      </c>
      <c r="H151" s="29">
        <v>1</v>
      </c>
      <c r="I151" s="29">
        <v>1</v>
      </c>
      <c r="J151" s="29">
        <v>1</v>
      </c>
      <c r="K151" s="29">
        <v>1</v>
      </c>
      <c r="L151" s="29" t="s">
        <v>556</v>
      </c>
      <c r="M151" s="29" t="s">
        <v>365</v>
      </c>
      <c r="N151" s="29">
        <v>184</v>
      </c>
      <c r="O151" s="31">
        <v>1.0999999999999999E-59</v>
      </c>
      <c r="P151" s="29">
        <v>199.1</v>
      </c>
      <c r="Q151" s="29">
        <v>0.98799999999999999</v>
      </c>
      <c r="R151" s="29">
        <v>0.96699999999999997</v>
      </c>
    </row>
    <row r="152" spans="1:18" x14ac:dyDescent="0.25">
      <c r="A152" s="29"/>
      <c r="B152" s="24" t="s">
        <v>557</v>
      </c>
      <c r="C152" s="29" t="s">
        <v>314</v>
      </c>
      <c r="D152" s="29">
        <v>1313</v>
      </c>
      <c r="E152" s="29" t="s">
        <v>558</v>
      </c>
      <c r="F152" s="29" t="s">
        <v>15</v>
      </c>
      <c r="G152" s="29" t="s">
        <v>559</v>
      </c>
      <c r="H152" s="29">
        <v>1</v>
      </c>
      <c r="I152" s="29">
        <v>1</v>
      </c>
      <c r="J152" s="29">
        <v>2</v>
      </c>
      <c r="K152" s="29">
        <v>1</v>
      </c>
      <c r="L152" s="29" t="s">
        <v>560</v>
      </c>
      <c r="M152" s="29" t="s">
        <v>365</v>
      </c>
      <c r="N152" s="29">
        <v>410</v>
      </c>
      <c r="O152" s="31">
        <v>2.4E-16</v>
      </c>
      <c r="P152" s="29">
        <v>56.9</v>
      </c>
      <c r="Q152" s="29">
        <v>0.46800000000000003</v>
      </c>
      <c r="R152" s="29">
        <v>0.873</v>
      </c>
    </row>
    <row r="153" spans="1:18" x14ac:dyDescent="0.25">
      <c r="A153" s="29"/>
      <c r="B153" s="29"/>
      <c r="C153" s="29" t="s">
        <v>315</v>
      </c>
      <c r="D153" s="29">
        <v>1314</v>
      </c>
      <c r="E153" s="29" t="s">
        <v>558</v>
      </c>
      <c r="F153" s="29" t="s">
        <v>15</v>
      </c>
      <c r="G153" s="29" t="s">
        <v>559</v>
      </c>
      <c r="H153" s="29">
        <v>1</v>
      </c>
      <c r="I153" s="29">
        <v>1</v>
      </c>
      <c r="J153" s="29">
        <v>2</v>
      </c>
      <c r="K153" s="29">
        <v>1</v>
      </c>
      <c r="L153" s="29" t="s">
        <v>561</v>
      </c>
      <c r="M153" s="29" t="s">
        <v>365</v>
      </c>
      <c r="N153" s="29">
        <v>372</v>
      </c>
      <c r="O153" s="31">
        <v>2.4E-88</v>
      </c>
      <c r="P153" s="29">
        <v>294.7</v>
      </c>
      <c r="Q153" s="29">
        <v>0.95099999999999996</v>
      </c>
      <c r="R153" s="29">
        <v>0.96799999999999997</v>
      </c>
    </row>
    <row r="154" spans="1:18" x14ac:dyDescent="0.25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</row>
    <row r="155" spans="1:18" x14ac:dyDescent="0.25">
      <c r="A155" s="22" t="s">
        <v>46</v>
      </c>
      <c r="B155" s="24" t="s">
        <v>282</v>
      </c>
      <c r="C155" s="29" t="s">
        <v>18</v>
      </c>
      <c r="D155" s="29">
        <v>3666</v>
      </c>
      <c r="E155" s="29" t="s">
        <v>362</v>
      </c>
      <c r="F155" s="29" t="s">
        <v>15</v>
      </c>
      <c r="G155" s="29" t="s">
        <v>363</v>
      </c>
      <c r="H155" s="29">
        <v>1</v>
      </c>
      <c r="I155" s="29">
        <v>1</v>
      </c>
      <c r="J155" s="29">
        <v>2</v>
      </c>
      <c r="K155" s="29">
        <v>1</v>
      </c>
      <c r="L155" s="29" t="s">
        <v>364</v>
      </c>
      <c r="M155" s="29" t="s">
        <v>365</v>
      </c>
      <c r="N155" s="29">
        <v>312</v>
      </c>
      <c r="O155" s="31">
        <v>9.9999999999999995E-127</v>
      </c>
      <c r="P155" s="29">
        <v>420.4</v>
      </c>
      <c r="Q155" s="29">
        <v>0.99</v>
      </c>
      <c r="R155" s="29">
        <v>0.99399999999999999</v>
      </c>
    </row>
    <row r="156" spans="1:18" x14ac:dyDescent="0.25">
      <c r="A156" s="29"/>
      <c r="B156" s="29"/>
      <c r="C156" s="29" t="s">
        <v>19</v>
      </c>
      <c r="D156" s="29">
        <v>3667</v>
      </c>
      <c r="E156" s="29" t="s">
        <v>362</v>
      </c>
      <c r="F156" s="29" t="s">
        <v>15</v>
      </c>
      <c r="G156" s="29" t="s">
        <v>363</v>
      </c>
      <c r="H156" s="29">
        <v>1</v>
      </c>
      <c r="I156" s="29">
        <v>1</v>
      </c>
      <c r="J156" s="29">
        <v>2</v>
      </c>
      <c r="K156" s="29">
        <v>1</v>
      </c>
      <c r="L156" s="29" t="s">
        <v>366</v>
      </c>
      <c r="M156" s="29" t="s">
        <v>365</v>
      </c>
      <c r="N156" s="29">
        <v>321</v>
      </c>
      <c r="O156" s="31">
        <v>1.4E-126</v>
      </c>
      <c r="P156" s="29">
        <v>420.2</v>
      </c>
      <c r="Q156" s="29">
        <v>0.97499999999999998</v>
      </c>
      <c r="R156" s="29">
        <v>0.97199999999999998</v>
      </c>
    </row>
    <row r="157" spans="1:18" x14ac:dyDescent="0.25">
      <c r="A157" s="29"/>
      <c r="B157" s="24" t="s">
        <v>185</v>
      </c>
      <c r="C157" s="29" t="s">
        <v>317</v>
      </c>
      <c r="D157" s="29">
        <v>553</v>
      </c>
      <c r="E157" s="29" t="s">
        <v>368</v>
      </c>
      <c r="F157" s="29" t="s">
        <v>15</v>
      </c>
      <c r="G157" s="29" t="s">
        <v>510</v>
      </c>
      <c r="H157" s="29">
        <v>1</v>
      </c>
      <c r="I157" s="29">
        <v>1</v>
      </c>
      <c r="J157" s="29">
        <v>2</v>
      </c>
      <c r="K157" s="29">
        <v>1</v>
      </c>
      <c r="L157" s="29" t="s">
        <v>373</v>
      </c>
      <c r="M157" s="29" t="s">
        <v>365</v>
      </c>
      <c r="N157" s="29">
        <v>653</v>
      </c>
      <c r="O157" s="31">
        <v>5.2E-214</v>
      </c>
      <c r="P157" s="29">
        <v>710.9</v>
      </c>
      <c r="Q157" s="29">
        <v>0.98599999999999999</v>
      </c>
      <c r="R157" s="29">
        <v>0.998</v>
      </c>
    </row>
    <row r="158" spans="1:18" x14ac:dyDescent="0.25">
      <c r="A158" s="29"/>
      <c r="B158" s="29"/>
      <c r="C158" s="29" t="s">
        <v>318</v>
      </c>
      <c r="D158" s="29">
        <v>554</v>
      </c>
      <c r="E158" s="29" t="s">
        <v>368</v>
      </c>
      <c r="F158" s="29" t="s">
        <v>15</v>
      </c>
      <c r="G158" s="29" t="s">
        <v>510</v>
      </c>
      <c r="H158" s="29">
        <v>1</v>
      </c>
      <c r="I158" s="29">
        <v>1</v>
      </c>
      <c r="J158" s="29">
        <v>2</v>
      </c>
      <c r="K158" s="29">
        <v>1</v>
      </c>
      <c r="L158" s="29" t="s">
        <v>370</v>
      </c>
      <c r="M158" s="29" t="s">
        <v>365</v>
      </c>
      <c r="N158" s="29">
        <v>991</v>
      </c>
      <c r="O158" s="29">
        <v>0</v>
      </c>
      <c r="P158" s="29">
        <v>1322.9</v>
      </c>
      <c r="Q158" s="29">
        <v>0.999</v>
      </c>
      <c r="R158" s="29">
        <v>0.99299999999999999</v>
      </c>
    </row>
    <row r="159" spans="1:18" x14ac:dyDescent="0.25">
      <c r="A159" s="29"/>
      <c r="B159" s="24" t="s">
        <v>562</v>
      </c>
      <c r="C159" s="29" t="s">
        <v>321</v>
      </c>
      <c r="D159" s="29">
        <v>4185</v>
      </c>
      <c r="E159" s="29" t="s">
        <v>429</v>
      </c>
      <c r="F159" s="29" t="s">
        <v>15</v>
      </c>
      <c r="G159" s="29" t="s">
        <v>430</v>
      </c>
      <c r="H159" s="29">
        <v>1</v>
      </c>
      <c r="I159" s="29">
        <v>1</v>
      </c>
      <c r="J159" s="29">
        <v>1</v>
      </c>
      <c r="K159" s="29">
        <v>1</v>
      </c>
      <c r="L159" s="29" t="s">
        <v>431</v>
      </c>
      <c r="M159" s="29" t="s">
        <v>365</v>
      </c>
      <c r="N159" s="29">
        <v>566</v>
      </c>
      <c r="O159" s="31">
        <v>4.9999999999999904E-44</v>
      </c>
      <c r="P159" s="29">
        <v>148.9</v>
      </c>
      <c r="Q159" s="29">
        <v>0.86499999999999999</v>
      </c>
      <c r="R159" s="29">
        <v>0.86599999999999999</v>
      </c>
    </row>
    <row r="160" spans="1:18" x14ac:dyDescent="0.25">
      <c r="A160" s="29"/>
      <c r="B160" s="29"/>
      <c r="C160" s="29" t="s">
        <v>323</v>
      </c>
      <c r="D160" s="29">
        <v>4205</v>
      </c>
      <c r="E160" s="29" t="s">
        <v>425</v>
      </c>
      <c r="F160" s="29" t="s">
        <v>15</v>
      </c>
      <c r="G160" s="29" t="s">
        <v>426</v>
      </c>
      <c r="H160" s="29">
        <v>1</v>
      </c>
      <c r="I160" s="29">
        <v>1</v>
      </c>
      <c r="J160" s="29">
        <v>2</v>
      </c>
      <c r="K160" s="29">
        <v>1</v>
      </c>
      <c r="L160" s="29" t="s">
        <v>428</v>
      </c>
      <c r="M160" s="29" t="s">
        <v>365</v>
      </c>
      <c r="N160" s="29">
        <v>428</v>
      </c>
      <c r="O160" s="31">
        <v>4.9000000000000001E-85</v>
      </c>
      <c r="P160" s="29">
        <v>284.60000000000002</v>
      </c>
      <c r="Q160" s="29">
        <v>0.94199999999999995</v>
      </c>
      <c r="R160" s="29">
        <v>0.99299999999999999</v>
      </c>
    </row>
    <row r="161" spans="1:18" x14ac:dyDescent="0.25">
      <c r="A161" s="29"/>
      <c r="B161" s="29"/>
      <c r="C161" s="29" t="s">
        <v>245</v>
      </c>
      <c r="D161" s="29">
        <v>4206</v>
      </c>
      <c r="E161" s="29" t="s">
        <v>425</v>
      </c>
      <c r="F161" s="29" t="s">
        <v>15</v>
      </c>
      <c r="G161" s="29" t="s">
        <v>426</v>
      </c>
      <c r="H161" s="29">
        <v>1</v>
      </c>
      <c r="I161" s="29">
        <v>1</v>
      </c>
      <c r="J161" s="29">
        <v>2</v>
      </c>
      <c r="K161" s="29">
        <v>1</v>
      </c>
      <c r="L161" s="29" t="s">
        <v>427</v>
      </c>
      <c r="M161" s="29" t="s">
        <v>365</v>
      </c>
      <c r="N161" s="29">
        <v>289</v>
      </c>
      <c r="O161" s="31">
        <v>1.8999999999999999E-53</v>
      </c>
      <c r="P161" s="29">
        <v>180.3</v>
      </c>
      <c r="Q161" s="29">
        <v>0.88700000000000001</v>
      </c>
      <c r="R161" s="29">
        <v>0.96199999999999997</v>
      </c>
    </row>
    <row r="162" spans="1:18" x14ac:dyDescent="0.25">
      <c r="A162" s="29"/>
      <c r="B162" s="29"/>
      <c r="C162" s="29" t="s">
        <v>326</v>
      </c>
      <c r="D162" s="29">
        <v>4213</v>
      </c>
      <c r="E162" s="29" t="s">
        <v>422</v>
      </c>
      <c r="F162" s="29" t="s">
        <v>15</v>
      </c>
      <c r="G162" s="29" t="s">
        <v>423</v>
      </c>
      <c r="H162" s="29">
        <v>1</v>
      </c>
      <c r="I162" s="29">
        <v>1</v>
      </c>
      <c r="J162" s="29">
        <v>1</v>
      </c>
      <c r="K162" s="29">
        <v>1</v>
      </c>
      <c r="L162" s="29" t="s">
        <v>424</v>
      </c>
      <c r="M162" s="29" t="s">
        <v>365</v>
      </c>
      <c r="N162" s="29">
        <v>401</v>
      </c>
      <c r="O162" s="31">
        <v>3.3000000000000002E-199</v>
      </c>
      <c r="P162" s="29">
        <v>659.4</v>
      </c>
      <c r="Q162" s="29">
        <v>0.99199999999999999</v>
      </c>
      <c r="R162" s="29">
        <v>0.93300000000000005</v>
      </c>
    </row>
    <row r="163" spans="1:18" x14ac:dyDescent="0.25">
      <c r="A163" s="29"/>
      <c r="B163" s="29"/>
      <c r="C163" s="29" t="s">
        <v>327</v>
      </c>
      <c r="D163" s="29">
        <v>4396</v>
      </c>
      <c r="E163" s="29" t="s">
        <v>406</v>
      </c>
      <c r="F163" s="29" t="s">
        <v>15</v>
      </c>
      <c r="G163" s="29" t="s">
        <v>407</v>
      </c>
      <c r="H163" s="29">
        <v>1</v>
      </c>
      <c r="I163" s="29">
        <v>1</v>
      </c>
      <c r="J163" s="29">
        <v>8</v>
      </c>
      <c r="K163" s="29">
        <v>1</v>
      </c>
      <c r="L163" s="29" t="s">
        <v>421</v>
      </c>
      <c r="M163" s="29" t="s">
        <v>392</v>
      </c>
      <c r="N163" s="29">
        <v>98</v>
      </c>
      <c r="O163" s="31">
        <v>3.9999999999999997E-40</v>
      </c>
      <c r="P163" s="29">
        <v>133.9</v>
      </c>
      <c r="Q163" s="29">
        <v>1</v>
      </c>
      <c r="R163" s="29">
        <v>0.92900000000000005</v>
      </c>
    </row>
    <row r="164" spans="1:18" x14ac:dyDescent="0.25">
      <c r="A164" s="29"/>
      <c r="B164" s="29"/>
      <c r="C164" s="29" t="s">
        <v>253</v>
      </c>
      <c r="D164" s="29">
        <v>4397</v>
      </c>
      <c r="E164" s="29" t="s">
        <v>406</v>
      </c>
      <c r="F164" s="29" t="s">
        <v>15</v>
      </c>
      <c r="G164" s="29" t="s">
        <v>407</v>
      </c>
      <c r="H164" s="29">
        <v>1</v>
      </c>
      <c r="I164" s="29">
        <v>1</v>
      </c>
      <c r="J164" s="29">
        <v>8</v>
      </c>
      <c r="K164" s="29">
        <v>1</v>
      </c>
      <c r="L164" s="29" t="s">
        <v>420</v>
      </c>
      <c r="M164" s="29" t="s">
        <v>365</v>
      </c>
      <c r="N164" s="29">
        <v>307</v>
      </c>
      <c r="O164" s="31">
        <v>3.4999999999999899E-113</v>
      </c>
      <c r="P164" s="29">
        <v>375.2</v>
      </c>
      <c r="Q164" s="29">
        <v>0.996</v>
      </c>
      <c r="R164" s="29">
        <v>0.85</v>
      </c>
    </row>
    <row r="165" spans="1:18" x14ac:dyDescent="0.25">
      <c r="A165" s="29"/>
      <c r="B165" s="29"/>
      <c r="C165" s="29" t="s">
        <v>514</v>
      </c>
      <c r="D165" s="29">
        <v>4398</v>
      </c>
      <c r="E165" s="29" t="s">
        <v>406</v>
      </c>
      <c r="F165" s="29" t="s">
        <v>15</v>
      </c>
      <c r="G165" s="29" t="s">
        <v>407</v>
      </c>
      <c r="H165" s="29">
        <v>1</v>
      </c>
      <c r="I165" s="29">
        <v>1</v>
      </c>
      <c r="J165" s="29">
        <v>8</v>
      </c>
      <c r="K165" s="29">
        <v>1</v>
      </c>
      <c r="L165" s="29" t="s">
        <v>418</v>
      </c>
      <c r="M165" s="29" t="s">
        <v>365</v>
      </c>
      <c r="N165" s="29">
        <v>217</v>
      </c>
      <c r="O165" s="31">
        <v>8.9000000000000003E-73</v>
      </c>
      <c r="P165" s="29">
        <v>242.8</v>
      </c>
      <c r="Q165" s="29">
        <v>0.995</v>
      </c>
      <c r="R165" s="29">
        <v>0.97699999999999998</v>
      </c>
    </row>
    <row r="166" spans="1:18" x14ac:dyDescent="0.25">
      <c r="A166" s="29"/>
      <c r="B166" s="29"/>
      <c r="C166" s="29" t="s">
        <v>515</v>
      </c>
      <c r="D166" s="29">
        <v>4399</v>
      </c>
      <c r="E166" s="29" t="s">
        <v>406</v>
      </c>
      <c r="F166" s="29" t="s">
        <v>15</v>
      </c>
      <c r="G166" s="29" t="s">
        <v>407</v>
      </c>
      <c r="H166" s="29">
        <v>1</v>
      </c>
      <c r="I166" s="29">
        <v>1</v>
      </c>
      <c r="J166" s="29">
        <v>8</v>
      </c>
      <c r="K166" s="29">
        <v>1</v>
      </c>
      <c r="L166" s="29" t="s">
        <v>416</v>
      </c>
      <c r="M166" s="29" t="s">
        <v>365</v>
      </c>
      <c r="N166" s="29">
        <v>249</v>
      </c>
      <c r="O166" s="31">
        <v>9.7999999999999906E-55</v>
      </c>
      <c r="P166" s="29">
        <v>183.2</v>
      </c>
      <c r="Q166" s="29">
        <v>0.97799999999999998</v>
      </c>
      <c r="R166" s="29">
        <v>0.72299999999999998</v>
      </c>
    </row>
    <row r="167" spans="1:18" x14ac:dyDescent="0.25">
      <c r="A167" s="29"/>
      <c r="B167" s="29"/>
      <c r="C167" s="29" t="s">
        <v>516</v>
      </c>
      <c r="D167" s="29">
        <v>4400</v>
      </c>
      <c r="E167" s="29" t="s">
        <v>406</v>
      </c>
      <c r="F167" s="29" t="s">
        <v>15</v>
      </c>
      <c r="G167" s="29" t="s">
        <v>407</v>
      </c>
      <c r="H167" s="29">
        <v>1</v>
      </c>
      <c r="I167" s="29">
        <v>1</v>
      </c>
      <c r="J167" s="29">
        <v>8</v>
      </c>
      <c r="K167" s="29">
        <v>1</v>
      </c>
      <c r="L167" s="29" t="s">
        <v>414</v>
      </c>
      <c r="M167" s="29" t="s">
        <v>365</v>
      </c>
      <c r="N167" s="29">
        <v>353</v>
      </c>
      <c r="O167" s="31">
        <v>6.2000000000000002E-118</v>
      </c>
      <c r="P167" s="29">
        <v>392.4</v>
      </c>
      <c r="Q167" s="29">
        <v>1</v>
      </c>
      <c r="R167" s="29">
        <v>0.91500000000000004</v>
      </c>
    </row>
    <row r="168" spans="1:18" x14ac:dyDescent="0.25">
      <c r="A168" s="29"/>
      <c r="B168" s="29"/>
      <c r="C168" s="29" t="s">
        <v>517</v>
      </c>
      <c r="D168" s="29">
        <v>4401</v>
      </c>
      <c r="E168" s="29" t="s">
        <v>406</v>
      </c>
      <c r="F168" s="29" t="s">
        <v>15</v>
      </c>
      <c r="G168" s="29" t="s">
        <v>407</v>
      </c>
      <c r="H168" s="29">
        <v>1</v>
      </c>
      <c r="I168" s="29">
        <v>1</v>
      </c>
      <c r="J168" s="29">
        <v>8</v>
      </c>
      <c r="K168" s="29">
        <v>1</v>
      </c>
      <c r="L168" s="29" t="s">
        <v>412</v>
      </c>
      <c r="M168" s="29" t="s">
        <v>365</v>
      </c>
      <c r="N168" s="29">
        <v>187</v>
      </c>
      <c r="O168" s="31">
        <v>5.2000000000000001E-36</v>
      </c>
      <c r="P168" s="29">
        <v>122</v>
      </c>
      <c r="Q168" s="29">
        <v>1</v>
      </c>
      <c r="R168" s="29">
        <v>0.81799999999999995</v>
      </c>
    </row>
    <row r="169" spans="1:18" x14ac:dyDescent="0.25">
      <c r="A169" s="29"/>
      <c r="B169" s="29"/>
      <c r="C169" s="29" t="s">
        <v>518</v>
      </c>
      <c r="D169" s="29">
        <v>4402</v>
      </c>
      <c r="E169" s="29" t="s">
        <v>406</v>
      </c>
      <c r="F169" s="29" t="s">
        <v>15</v>
      </c>
      <c r="G169" s="29" t="s">
        <v>407</v>
      </c>
      <c r="H169" s="29">
        <v>1</v>
      </c>
      <c r="I169" s="29">
        <v>1</v>
      </c>
      <c r="J169" s="29">
        <v>8</v>
      </c>
      <c r="K169" s="29">
        <v>1</v>
      </c>
      <c r="L169" s="29" t="s">
        <v>410</v>
      </c>
      <c r="M169" s="29" t="s">
        <v>365</v>
      </c>
      <c r="N169" s="29">
        <v>519</v>
      </c>
      <c r="O169" s="31">
        <v>1.19999999999999E-173</v>
      </c>
      <c r="P169" s="29">
        <v>576.6</v>
      </c>
      <c r="Q169" s="29">
        <v>1</v>
      </c>
      <c r="R169" s="29">
        <v>0.96699999999999997</v>
      </c>
    </row>
    <row r="170" spans="1:18" x14ac:dyDescent="0.25">
      <c r="A170" s="29"/>
      <c r="B170" s="29"/>
      <c r="C170" s="29" t="s">
        <v>328</v>
      </c>
      <c r="D170" s="29">
        <v>4403</v>
      </c>
      <c r="E170" s="29" t="s">
        <v>406</v>
      </c>
      <c r="F170" s="29" t="s">
        <v>15</v>
      </c>
      <c r="G170" s="29" t="s">
        <v>407</v>
      </c>
      <c r="H170" s="29">
        <v>1</v>
      </c>
      <c r="I170" s="29">
        <v>1</v>
      </c>
      <c r="J170" s="29">
        <v>8</v>
      </c>
      <c r="K170" s="29">
        <v>1</v>
      </c>
      <c r="L170" s="29" t="s">
        <v>408</v>
      </c>
      <c r="M170" s="29" t="s">
        <v>392</v>
      </c>
      <c r="N170" s="29">
        <v>888</v>
      </c>
      <c r="O170" s="31">
        <v>1.1000000000000001E-180</v>
      </c>
      <c r="P170" s="29">
        <v>600.6</v>
      </c>
      <c r="Q170" s="29">
        <v>0.97699999999999998</v>
      </c>
      <c r="R170" s="29">
        <v>0.84299999999999997</v>
      </c>
    </row>
    <row r="171" spans="1:18" x14ac:dyDescent="0.25">
      <c r="A171" s="29"/>
      <c r="B171" s="24" t="s">
        <v>563</v>
      </c>
      <c r="C171" s="29" t="s">
        <v>331</v>
      </c>
      <c r="D171" s="29">
        <v>1404</v>
      </c>
      <c r="E171" s="29" t="s">
        <v>402</v>
      </c>
      <c r="F171" s="29" t="s">
        <v>15</v>
      </c>
      <c r="G171" s="29" t="s">
        <v>403</v>
      </c>
      <c r="H171" s="29">
        <v>1</v>
      </c>
      <c r="I171" s="29">
        <v>1</v>
      </c>
      <c r="J171" s="29">
        <v>1</v>
      </c>
      <c r="K171" s="29">
        <v>1</v>
      </c>
      <c r="L171" s="29" t="s">
        <v>404</v>
      </c>
      <c r="M171" s="29" t="s">
        <v>365</v>
      </c>
      <c r="N171" s="29">
        <v>1172</v>
      </c>
      <c r="O171" s="29">
        <v>0</v>
      </c>
      <c r="P171" s="29">
        <v>1701.2</v>
      </c>
      <c r="Q171" s="29">
        <v>0.999</v>
      </c>
      <c r="R171" s="29">
        <v>0.997</v>
      </c>
    </row>
    <row r="172" spans="1:18" x14ac:dyDescent="0.25">
      <c r="A172" s="29"/>
      <c r="B172" s="29"/>
      <c r="C172" s="29" t="s">
        <v>333</v>
      </c>
      <c r="D172" s="29">
        <v>1406</v>
      </c>
      <c r="E172" s="29" t="s">
        <v>385</v>
      </c>
      <c r="F172" s="29" t="s">
        <v>15</v>
      </c>
      <c r="G172" s="29" t="s">
        <v>386</v>
      </c>
      <c r="H172" s="29">
        <v>1</v>
      </c>
      <c r="I172" s="29">
        <v>1</v>
      </c>
      <c r="J172" s="29">
        <v>5.5</v>
      </c>
      <c r="K172" s="29">
        <v>1</v>
      </c>
      <c r="L172" s="29" t="s">
        <v>401</v>
      </c>
      <c r="M172" s="29" t="s">
        <v>365</v>
      </c>
      <c r="N172" s="29">
        <v>695</v>
      </c>
      <c r="O172" s="31">
        <v>4.0000000000000003E-229</v>
      </c>
      <c r="P172" s="29">
        <v>760.7</v>
      </c>
      <c r="Q172" s="29">
        <v>0.68200000000000005</v>
      </c>
      <c r="R172" s="29">
        <v>0.755</v>
      </c>
    </row>
    <row r="173" spans="1:18" x14ac:dyDescent="0.25">
      <c r="A173" s="29"/>
      <c r="B173" s="29"/>
      <c r="C173" s="29" t="s">
        <v>468</v>
      </c>
      <c r="D173" s="29">
        <v>1407</v>
      </c>
      <c r="E173" s="29" t="s">
        <v>385</v>
      </c>
      <c r="F173" s="29" t="s">
        <v>15</v>
      </c>
      <c r="G173" s="29" t="s">
        <v>386</v>
      </c>
      <c r="H173" s="29">
        <v>1</v>
      </c>
      <c r="I173" s="29">
        <v>1</v>
      </c>
      <c r="J173" s="29">
        <v>5.5</v>
      </c>
      <c r="K173" s="29">
        <v>1</v>
      </c>
      <c r="L173" s="29" t="s">
        <v>400</v>
      </c>
      <c r="M173" s="29" t="s">
        <v>365</v>
      </c>
      <c r="N173" s="29">
        <v>866</v>
      </c>
      <c r="O173" s="29">
        <v>0</v>
      </c>
      <c r="P173" s="29">
        <v>1045.0999999999999</v>
      </c>
      <c r="Q173" s="29">
        <v>1</v>
      </c>
      <c r="R173" s="29">
        <v>0.999</v>
      </c>
    </row>
    <row r="174" spans="1:18" x14ac:dyDescent="0.25">
      <c r="A174" s="29"/>
      <c r="B174" s="29"/>
      <c r="C174" s="29" t="s">
        <v>337</v>
      </c>
      <c r="D174" s="29">
        <v>1408</v>
      </c>
      <c r="E174" s="29" t="s">
        <v>395</v>
      </c>
      <c r="F174" s="29" t="s">
        <v>15</v>
      </c>
      <c r="G174" s="29" t="s">
        <v>396</v>
      </c>
      <c r="H174" s="29">
        <v>1</v>
      </c>
      <c r="I174" s="29">
        <v>1</v>
      </c>
      <c r="J174" s="29">
        <v>2</v>
      </c>
      <c r="K174" s="29">
        <v>1</v>
      </c>
      <c r="L174" s="29" t="s">
        <v>398</v>
      </c>
      <c r="M174" s="29" t="s">
        <v>365</v>
      </c>
      <c r="N174" s="29">
        <v>271</v>
      </c>
      <c r="O174" s="31">
        <v>3.8000000000000001E-44</v>
      </c>
      <c r="P174" s="29">
        <v>149.80000000000001</v>
      </c>
      <c r="Q174" s="29">
        <v>0.91900000000000004</v>
      </c>
      <c r="R174" s="29">
        <v>0.98199999999999998</v>
      </c>
    </row>
    <row r="175" spans="1:18" x14ac:dyDescent="0.25">
      <c r="A175" s="29"/>
      <c r="B175" s="29"/>
      <c r="C175" s="29" t="s">
        <v>156</v>
      </c>
      <c r="D175" s="29">
        <v>1409</v>
      </c>
      <c r="E175" s="29" t="s">
        <v>395</v>
      </c>
      <c r="F175" s="29" t="s">
        <v>15</v>
      </c>
      <c r="G175" s="29" t="s">
        <v>396</v>
      </c>
      <c r="H175" s="29">
        <v>1</v>
      </c>
      <c r="I175" s="29">
        <v>1</v>
      </c>
      <c r="J175" s="29">
        <v>2</v>
      </c>
      <c r="K175" s="29">
        <v>1</v>
      </c>
      <c r="L175" s="29" t="s">
        <v>397</v>
      </c>
      <c r="M175" s="29" t="s">
        <v>365</v>
      </c>
      <c r="N175" s="29">
        <v>364</v>
      </c>
      <c r="O175" s="31">
        <v>2E-51</v>
      </c>
      <c r="P175" s="29">
        <v>173.6</v>
      </c>
      <c r="Q175" s="29">
        <v>0.85599999999999998</v>
      </c>
      <c r="R175" s="29">
        <v>0.97299999999999998</v>
      </c>
    </row>
    <row r="176" spans="1:18" x14ac:dyDescent="0.25">
      <c r="A176" s="29"/>
      <c r="B176" s="29"/>
      <c r="C176" s="29" t="s">
        <v>564</v>
      </c>
      <c r="D176" s="29">
        <v>1410</v>
      </c>
      <c r="E176" s="29" t="s">
        <v>385</v>
      </c>
      <c r="F176" s="29" t="s">
        <v>15</v>
      </c>
      <c r="G176" s="29" t="s">
        <v>386</v>
      </c>
      <c r="H176" s="29">
        <v>1</v>
      </c>
      <c r="I176" s="29">
        <v>1</v>
      </c>
      <c r="J176" s="29">
        <v>5.5</v>
      </c>
      <c r="K176" s="29">
        <v>1</v>
      </c>
      <c r="L176" s="29" t="s">
        <v>394</v>
      </c>
      <c r="M176" s="29" t="s">
        <v>365</v>
      </c>
      <c r="N176" s="29">
        <v>1226</v>
      </c>
      <c r="O176" s="29">
        <v>0</v>
      </c>
      <c r="P176" s="29">
        <v>1657.8</v>
      </c>
      <c r="Q176" s="29">
        <v>0.90900000000000003</v>
      </c>
      <c r="R176" s="29">
        <v>0.998</v>
      </c>
    </row>
    <row r="177" spans="1:18" x14ac:dyDescent="0.25">
      <c r="A177" s="29"/>
      <c r="B177" s="29"/>
      <c r="C177" s="29" t="s">
        <v>565</v>
      </c>
      <c r="D177" s="29">
        <v>1411</v>
      </c>
      <c r="E177" s="29" t="s">
        <v>385</v>
      </c>
      <c r="F177" s="29" t="s">
        <v>15</v>
      </c>
      <c r="G177" s="29" t="s">
        <v>386</v>
      </c>
      <c r="H177" s="29">
        <v>1</v>
      </c>
      <c r="I177" s="29">
        <v>1</v>
      </c>
      <c r="J177" s="29">
        <v>5.5</v>
      </c>
      <c r="K177" s="29">
        <v>1</v>
      </c>
      <c r="L177" s="29" t="s">
        <v>391</v>
      </c>
      <c r="M177" s="29" t="s">
        <v>392</v>
      </c>
      <c r="N177" s="29">
        <v>1214</v>
      </c>
      <c r="O177" s="29">
        <v>0</v>
      </c>
      <c r="P177" s="29">
        <v>1410.7</v>
      </c>
      <c r="Q177" s="29">
        <v>0.96599999999999997</v>
      </c>
      <c r="R177" s="29">
        <v>0.999</v>
      </c>
    </row>
    <row r="178" spans="1:18" x14ac:dyDescent="0.25">
      <c r="A178" s="29"/>
      <c r="B178" s="29"/>
      <c r="C178" s="29" t="s">
        <v>566</v>
      </c>
      <c r="D178" s="29">
        <v>1412</v>
      </c>
      <c r="E178" s="29" t="s">
        <v>385</v>
      </c>
      <c r="F178" s="29" t="s">
        <v>15</v>
      </c>
      <c r="G178" s="29" t="s">
        <v>386</v>
      </c>
      <c r="H178" s="29">
        <v>1</v>
      </c>
      <c r="I178" s="29">
        <v>1</v>
      </c>
      <c r="J178" s="29">
        <v>5.5</v>
      </c>
      <c r="K178" s="29">
        <v>1</v>
      </c>
      <c r="L178" s="29" t="s">
        <v>389</v>
      </c>
      <c r="M178" s="29" t="s">
        <v>365</v>
      </c>
      <c r="N178" s="29">
        <v>201</v>
      </c>
      <c r="O178" s="31">
        <v>8.9999999999999898E-36</v>
      </c>
      <c r="P178" s="29">
        <v>120.7</v>
      </c>
      <c r="Q178" s="29">
        <v>0.99199999999999999</v>
      </c>
      <c r="R178" s="29">
        <v>0.60699999999999998</v>
      </c>
    </row>
    <row r="179" spans="1:18" x14ac:dyDescent="0.25">
      <c r="A179" s="29"/>
      <c r="B179" s="29"/>
      <c r="C179" s="29" t="s">
        <v>334</v>
      </c>
      <c r="D179" s="29">
        <v>1413</v>
      </c>
      <c r="E179" s="29" t="s">
        <v>385</v>
      </c>
      <c r="F179" s="29" t="s">
        <v>15</v>
      </c>
      <c r="G179" s="29" t="s">
        <v>386</v>
      </c>
      <c r="H179" s="29">
        <v>1</v>
      </c>
      <c r="I179" s="29">
        <v>1</v>
      </c>
      <c r="J179" s="29">
        <v>5.5</v>
      </c>
      <c r="K179" s="29">
        <v>1</v>
      </c>
      <c r="L179" s="29" t="s">
        <v>387</v>
      </c>
      <c r="M179" s="29" t="s">
        <v>365</v>
      </c>
      <c r="N179" s="29">
        <v>203</v>
      </c>
      <c r="O179" s="31">
        <v>3.0999999999999997E-51</v>
      </c>
      <c r="P179" s="29">
        <v>171.8</v>
      </c>
      <c r="Q179" s="29">
        <v>0.97799999999999998</v>
      </c>
      <c r="R179" s="29">
        <v>0.88700000000000001</v>
      </c>
    </row>
    <row r="180" spans="1:18" x14ac:dyDescent="0.25">
      <c r="A180" s="29"/>
      <c r="B180" s="29"/>
      <c r="C180" s="29" t="s">
        <v>340</v>
      </c>
      <c r="D180" s="29">
        <v>1421</v>
      </c>
      <c r="E180" s="29" t="s">
        <v>382</v>
      </c>
      <c r="F180" s="29" t="s">
        <v>15</v>
      </c>
      <c r="G180" s="29" t="s">
        <v>383</v>
      </c>
      <c r="H180" s="29">
        <v>1</v>
      </c>
      <c r="I180" s="29">
        <v>1</v>
      </c>
      <c r="J180" s="29">
        <v>1</v>
      </c>
      <c r="K180" s="29">
        <v>1</v>
      </c>
      <c r="L180" s="29" t="s">
        <v>384</v>
      </c>
      <c r="M180" s="29" t="s">
        <v>365</v>
      </c>
      <c r="N180" s="29">
        <v>332</v>
      </c>
      <c r="O180" s="31">
        <v>8.7999999999999993E-149</v>
      </c>
      <c r="P180" s="29">
        <v>493.4</v>
      </c>
      <c r="Q180" s="29">
        <v>0.99099999999999999</v>
      </c>
      <c r="R180" s="29">
        <v>0.99399999999999999</v>
      </c>
    </row>
    <row r="181" spans="1:18" x14ac:dyDescent="0.25">
      <c r="A181" s="29"/>
      <c r="B181" s="29"/>
      <c r="C181" s="29" t="s">
        <v>341</v>
      </c>
      <c r="D181" s="29">
        <v>1441</v>
      </c>
      <c r="E181" s="29" t="s">
        <v>379</v>
      </c>
      <c r="F181" s="29" t="s">
        <v>15</v>
      </c>
      <c r="G181" s="29" t="s">
        <v>519</v>
      </c>
      <c r="H181" s="29">
        <v>1</v>
      </c>
      <c r="I181" s="29">
        <v>1</v>
      </c>
      <c r="J181" s="29">
        <v>3</v>
      </c>
      <c r="K181" s="29">
        <v>1</v>
      </c>
      <c r="L181" s="29" t="s">
        <v>381</v>
      </c>
      <c r="M181" s="29" t="s">
        <v>365</v>
      </c>
      <c r="N181" s="29">
        <v>470</v>
      </c>
      <c r="O181" s="31">
        <v>7.2000000000000001E-91</v>
      </c>
      <c r="P181" s="29">
        <v>303.8</v>
      </c>
      <c r="Q181" s="29">
        <v>0.70499999999999996</v>
      </c>
      <c r="R181" s="29">
        <v>0.96599999999999997</v>
      </c>
    </row>
    <row r="182" spans="1:18" x14ac:dyDescent="0.25">
      <c r="A182" s="29"/>
      <c r="B182" s="29"/>
      <c r="C182" s="29" t="s">
        <v>567</v>
      </c>
      <c r="D182" s="29">
        <v>1442</v>
      </c>
      <c r="E182" s="29" t="s">
        <v>379</v>
      </c>
      <c r="F182" s="29" t="s">
        <v>15</v>
      </c>
      <c r="G182" s="29" t="s">
        <v>519</v>
      </c>
      <c r="H182" s="29">
        <v>1</v>
      </c>
      <c r="I182" s="29">
        <v>1</v>
      </c>
      <c r="J182" s="29">
        <v>3</v>
      </c>
      <c r="K182" s="29">
        <v>1</v>
      </c>
      <c r="L182" s="29" t="s">
        <v>380</v>
      </c>
      <c r="M182" s="29" t="s">
        <v>365</v>
      </c>
      <c r="N182" s="29">
        <v>530</v>
      </c>
      <c r="O182" s="31">
        <v>4.1999999999999998E-253</v>
      </c>
      <c r="P182" s="29">
        <v>838.6</v>
      </c>
      <c r="Q182" s="29">
        <v>0.996</v>
      </c>
      <c r="R182" s="29">
        <v>0.96799999999999997</v>
      </c>
    </row>
    <row r="183" spans="1:18" x14ac:dyDescent="0.25">
      <c r="A183" s="29"/>
      <c r="B183" s="29"/>
      <c r="C183" s="29" t="s">
        <v>342</v>
      </c>
      <c r="D183" s="29">
        <v>1443</v>
      </c>
      <c r="E183" s="29" t="s">
        <v>379</v>
      </c>
      <c r="F183" s="29" t="s">
        <v>15</v>
      </c>
      <c r="G183" s="29" t="s">
        <v>519</v>
      </c>
      <c r="H183" s="29">
        <v>1</v>
      </c>
      <c r="I183" s="29">
        <v>1</v>
      </c>
      <c r="J183" s="29">
        <v>3</v>
      </c>
      <c r="K183" s="29">
        <v>1</v>
      </c>
      <c r="L183" s="29" t="s">
        <v>377</v>
      </c>
      <c r="M183" s="29" t="s">
        <v>365</v>
      </c>
      <c r="N183" s="29">
        <v>1170</v>
      </c>
      <c r="O183" s="29">
        <v>0</v>
      </c>
      <c r="P183" s="29">
        <v>1135.3</v>
      </c>
      <c r="Q183" s="29">
        <v>0.97499999999999998</v>
      </c>
      <c r="R183" s="29">
        <v>0.84399999999999997</v>
      </c>
    </row>
  </sheetData>
  <mergeCells count="1">
    <mergeCell ref="A1:R1"/>
  </mergeCells>
  <pageMargins left="0.7" right="0.7" top="0.75" bottom="0.75" header="0.3" footer="0.3"/>
  <pageSetup scale="2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7AA05-E262-4AFB-9209-8F69A9276316}">
  <sheetPr>
    <pageSetUpPr fitToPage="1"/>
  </sheetPr>
  <dimension ref="A1:S99"/>
  <sheetViews>
    <sheetView topLeftCell="A19" zoomScale="70" zoomScaleNormal="70" workbookViewId="0">
      <selection activeCell="G6" sqref="G6"/>
    </sheetView>
  </sheetViews>
  <sheetFormatPr defaultColWidth="8.85546875" defaultRowHeight="15" x14ac:dyDescent="0.25"/>
  <cols>
    <col min="1" max="1" width="6.85546875" bestFit="1" customWidth="1"/>
    <col min="7" max="7" width="14.42578125" bestFit="1" customWidth="1"/>
    <col min="10" max="10" width="18.85546875" bestFit="1" customWidth="1"/>
    <col min="11" max="11" width="49.42578125" bestFit="1" customWidth="1"/>
    <col min="14" max="14" width="14" customWidth="1"/>
    <col min="15" max="15" width="12" customWidth="1"/>
    <col min="16" max="16" width="8.42578125" bestFit="1" customWidth="1"/>
    <col min="17" max="17" width="15.7109375" customWidth="1"/>
    <col min="18" max="18" width="24.42578125" bestFit="1" customWidth="1"/>
    <col min="19" max="19" width="27.85546875" bestFit="1" customWidth="1"/>
    <col min="24" max="24" width="11.140625" bestFit="1" customWidth="1"/>
    <col min="26" max="26" width="44.42578125" bestFit="1" customWidth="1"/>
    <col min="28" max="28" width="7.85546875" bestFit="1" customWidth="1"/>
    <col min="29" max="29" width="19.140625" bestFit="1" customWidth="1"/>
    <col min="30" max="30" width="14.42578125" bestFit="1" customWidth="1"/>
    <col min="32" max="32" width="15" bestFit="1" customWidth="1"/>
    <col min="33" max="33" width="19.42578125" bestFit="1" customWidth="1"/>
    <col min="34" max="34" width="53.42578125" bestFit="1" customWidth="1"/>
    <col min="38" max="38" width="12.140625" bestFit="1" customWidth="1"/>
    <col min="40" max="40" width="24" bestFit="1" customWidth="1"/>
    <col min="41" max="41" width="26.42578125" bestFit="1" customWidth="1"/>
    <col min="42" max="42" width="28" bestFit="1" customWidth="1"/>
  </cols>
  <sheetData>
    <row r="1" spans="1:19" ht="15.75" x14ac:dyDescent="0.25">
      <c r="A1" s="40" t="s">
        <v>74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19" ht="47.25" x14ac:dyDescent="0.25">
      <c r="A2" s="5" t="s">
        <v>744</v>
      </c>
      <c r="B2" s="3" t="s">
        <v>568</v>
      </c>
      <c r="C2" s="4" t="s">
        <v>569</v>
      </c>
      <c r="D2" s="5" t="s">
        <v>570</v>
      </c>
      <c r="E2" s="5" t="s">
        <v>571</v>
      </c>
      <c r="F2" s="6" t="s">
        <v>572</v>
      </c>
      <c r="G2" s="5" t="s">
        <v>573</v>
      </c>
      <c r="H2" s="5" t="s">
        <v>358</v>
      </c>
      <c r="I2" s="7" t="s">
        <v>574</v>
      </c>
      <c r="J2" s="8" t="s">
        <v>575</v>
      </c>
      <c r="K2" s="9" t="s">
        <v>576</v>
      </c>
      <c r="L2" s="10" t="s">
        <v>577</v>
      </c>
      <c r="M2" s="5" t="s">
        <v>578</v>
      </c>
      <c r="N2" s="5" t="s">
        <v>579</v>
      </c>
      <c r="O2" s="5" t="s">
        <v>580</v>
      </c>
      <c r="P2" s="5" t="s">
        <v>581</v>
      </c>
      <c r="Q2" s="11" t="s">
        <v>582</v>
      </c>
      <c r="R2" s="12" t="s">
        <v>583</v>
      </c>
      <c r="S2" s="13" t="s">
        <v>584</v>
      </c>
    </row>
    <row r="3" spans="1:19" ht="15.75" customHeight="1" x14ac:dyDescent="0.25">
      <c r="A3" s="56" t="s">
        <v>12</v>
      </c>
      <c r="B3" s="59">
        <v>4901.4179999999997</v>
      </c>
      <c r="C3" s="47">
        <v>52.22</v>
      </c>
      <c r="D3" s="2">
        <v>1</v>
      </c>
      <c r="E3" s="2">
        <v>10</v>
      </c>
      <c r="F3" s="14">
        <v>54</v>
      </c>
      <c r="G3" s="2" t="s">
        <v>585</v>
      </c>
      <c r="H3" s="2">
        <v>150</v>
      </c>
      <c r="I3" s="15">
        <v>56</v>
      </c>
      <c r="J3" s="16" t="s">
        <v>586</v>
      </c>
      <c r="K3" s="17" t="s">
        <v>587</v>
      </c>
      <c r="L3" s="18">
        <v>51.36</v>
      </c>
      <c r="M3" s="44">
        <v>4</v>
      </c>
      <c r="N3" s="44">
        <v>1</v>
      </c>
      <c r="O3" s="44">
        <v>7</v>
      </c>
      <c r="P3" s="44">
        <v>12</v>
      </c>
      <c r="Q3" s="47">
        <f>SUM(F3:F14)/1000</f>
        <v>0.26019999999999999</v>
      </c>
      <c r="R3" s="50">
        <f>SUM(F3,F6,F9,F11)/1000</f>
        <v>0.14050000000000001</v>
      </c>
      <c r="S3" s="53">
        <f>Q3/B3*100</f>
        <v>5.3086678181701709E-3</v>
      </c>
    </row>
    <row r="4" spans="1:19" ht="15.75" x14ac:dyDescent="0.25">
      <c r="A4" s="57"/>
      <c r="B4" s="60"/>
      <c r="C4" s="48"/>
      <c r="D4" s="2">
        <v>2</v>
      </c>
      <c r="E4" s="2">
        <v>2</v>
      </c>
      <c r="F4" s="14">
        <v>6.3</v>
      </c>
      <c r="G4" s="2" t="s">
        <v>588</v>
      </c>
      <c r="H4" s="2">
        <v>30</v>
      </c>
      <c r="I4" s="15">
        <v>10</v>
      </c>
      <c r="J4" s="16" t="s">
        <v>589</v>
      </c>
      <c r="K4" s="17" t="s">
        <v>590</v>
      </c>
      <c r="L4" s="18">
        <v>45.84</v>
      </c>
      <c r="M4" s="45"/>
      <c r="N4" s="45"/>
      <c r="O4" s="45"/>
      <c r="P4" s="45"/>
      <c r="Q4" s="48"/>
      <c r="R4" s="51"/>
      <c r="S4" s="54"/>
    </row>
    <row r="5" spans="1:19" ht="15.75" x14ac:dyDescent="0.25">
      <c r="A5" s="57"/>
      <c r="B5" s="60"/>
      <c r="C5" s="48"/>
      <c r="D5" s="2">
        <v>3</v>
      </c>
      <c r="E5" s="2">
        <v>5</v>
      </c>
      <c r="F5" s="14">
        <v>13.9</v>
      </c>
      <c r="G5" s="2" t="s">
        <v>588</v>
      </c>
      <c r="H5" s="2">
        <v>20</v>
      </c>
      <c r="I5" s="15">
        <v>14</v>
      </c>
      <c r="J5" s="16" t="s">
        <v>591</v>
      </c>
      <c r="K5" s="17" t="s">
        <v>592</v>
      </c>
      <c r="L5" s="18">
        <v>54.59</v>
      </c>
      <c r="M5" s="45"/>
      <c r="N5" s="45"/>
      <c r="O5" s="45"/>
      <c r="P5" s="45"/>
      <c r="Q5" s="48"/>
      <c r="R5" s="51"/>
      <c r="S5" s="54"/>
    </row>
    <row r="6" spans="1:19" ht="15.75" x14ac:dyDescent="0.25">
      <c r="A6" s="57"/>
      <c r="B6" s="60"/>
      <c r="C6" s="48"/>
      <c r="D6" s="2">
        <v>4</v>
      </c>
      <c r="E6" s="2">
        <v>5</v>
      </c>
      <c r="F6" s="14">
        <v>27.2</v>
      </c>
      <c r="G6" s="2" t="s">
        <v>585</v>
      </c>
      <c r="H6" s="2">
        <v>150</v>
      </c>
      <c r="I6" s="15">
        <v>36</v>
      </c>
      <c r="J6" s="16" t="s">
        <v>593</v>
      </c>
      <c r="K6" s="17" t="s">
        <v>594</v>
      </c>
      <c r="L6" s="18">
        <v>51.01</v>
      </c>
      <c r="M6" s="45"/>
      <c r="N6" s="45"/>
      <c r="O6" s="45"/>
      <c r="P6" s="45"/>
      <c r="Q6" s="48"/>
      <c r="R6" s="51"/>
      <c r="S6" s="54"/>
    </row>
    <row r="7" spans="1:19" ht="15.75" x14ac:dyDescent="0.25">
      <c r="A7" s="57"/>
      <c r="B7" s="60"/>
      <c r="C7" s="48"/>
      <c r="D7" s="2">
        <v>5</v>
      </c>
      <c r="E7" s="2">
        <v>1</v>
      </c>
      <c r="F7" s="14">
        <v>32.1</v>
      </c>
      <c r="G7" s="2" t="s">
        <v>595</v>
      </c>
      <c r="H7" s="2">
        <v>80</v>
      </c>
      <c r="I7" s="15">
        <v>13</v>
      </c>
      <c r="J7" s="16" t="s">
        <v>596</v>
      </c>
      <c r="K7" s="17" t="s">
        <v>597</v>
      </c>
      <c r="L7" s="18">
        <v>49.59</v>
      </c>
      <c r="M7" s="45"/>
      <c r="N7" s="45"/>
      <c r="O7" s="45"/>
      <c r="P7" s="45"/>
      <c r="Q7" s="48"/>
      <c r="R7" s="51"/>
      <c r="S7" s="54"/>
    </row>
    <row r="8" spans="1:19" ht="15.75" x14ac:dyDescent="0.25">
      <c r="A8" s="57"/>
      <c r="B8" s="60"/>
      <c r="C8" s="48"/>
      <c r="D8" s="2">
        <v>6</v>
      </c>
      <c r="E8" s="2">
        <v>1</v>
      </c>
      <c r="F8" s="14">
        <v>11.5</v>
      </c>
      <c r="G8" s="2" t="s">
        <v>588</v>
      </c>
      <c r="H8" s="2">
        <v>60</v>
      </c>
      <c r="I8" s="15">
        <v>9</v>
      </c>
      <c r="J8" s="16" t="s">
        <v>598</v>
      </c>
      <c r="K8" s="17" t="s">
        <v>599</v>
      </c>
      <c r="L8" s="18">
        <v>43.39</v>
      </c>
      <c r="M8" s="45"/>
      <c r="N8" s="45"/>
      <c r="O8" s="45"/>
      <c r="P8" s="45"/>
      <c r="Q8" s="48"/>
      <c r="R8" s="51"/>
      <c r="S8" s="54"/>
    </row>
    <row r="9" spans="1:19" ht="15.75" customHeight="1" x14ac:dyDescent="0.25">
      <c r="A9" s="57"/>
      <c r="B9" s="60"/>
      <c r="C9" s="48"/>
      <c r="D9" s="2">
        <v>7</v>
      </c>
      <c r="E9" s="2">
        <v>1</v>
      </c>
      <c r="F9" s="2">
        <v>28.4</v>
      </c>
      <c r="G9" s="2" t="s">
        <v>585</v>
      </c>
      <c r="H9" s="2">
        <v>150</v>
      </c>
      <c r="I9" s="2">
        <v>31</v>
      </c>
      <c r="J9" s="16" t="s">
        <v>600</v>
      </c>
      <c r="K9" s="17" t="s">
        <v>601</v>
      </c>
      <c r="L9" s="18">
        <v>52.39</v>
      </c>
      <c r="M9" s="45"/>
      <c r="N9" s="45"/>
      <c r="O9" s="45"/>
      <c r="P9" s="45"/>
      <c r="Q9" s="48"/>
      <c r="R9" s="51"/>
      <c r="S9" s="54"/>
    </row>
    <row r="10" spans="1:19" ht="15.75" x14ac:dyDescent="0.25">
      <c r="A10" s="57"/>
      <c r="B10" s="60"/>
      <c r="C10" s="48"/>
      <c r="D10" s="2">
        <v>8</v>
      </c>
      <c r="E10" s="2">
        <v>8</v>
      </c>
      <c r="F10" s="2">
        <v>7.4</v>
      </c>
      <c r="G10" s="2" t="s">
        <v>588</v>
      </c>
      <c r="H10" s="2">
        <v>20</v>
      </c>
      <c r="I10" s="2">
        <v>8</v>
      </c>
      <c r="J10" s="16" t="s">
        <v>602</v>
      </c>
      <c r="K10" s="17" t="s">
        <v>603</v>
      </c>
      <c r="L10" s="18">
        <v>53.09</v>
      </c>
      <c r="M10" s="45"/>
      <c r="N10" s="45"/>
      <c r="O10" s="45"/>
      <c r="P10" s="45"/>
      <c r="Q10" s="48"/>
      <c r="R10" s="51"/>
      <c r="S10" s="54"/>
    </row>
    <row r="11" spans="1:19" ht="15.75" x14ac:dyDescent="0.25">
      <c r="A11" s="57"/>
      <c r="B11" s="60"/>
      <c r="C11" s="48"/>
      <c r="D11" s="2">
        <v>9</v>
      </c>
      <c r="E11" s="2">
        <v>11</v>
      </c>
      <c r="F11" s="2">
        <v>30.9</v>
      </c>
      <c r="G11" s="2" t="s">
        <v>585</v>
      </c>
      <c r="H11" s="2">
        <v>150</v>
      </c>
      <c r="I11" s="2">
        <v>33</v>
      </c>
      <c r="J11" s="16" t="s">
        <v>604</v>
      </c>
      <c r="K11" s="17" t="s">
        <v>605</v>
      </c>
      <c r="L11" s="18">
        <v>52.22</v>
      </c>
      <c r="M11" s="45"/>
      <c r="N11" s="45"/>
      <c r="O11" s="45"/>
      <c r="P11" s="45"/>
      <c r="Q11" s="48"/>
      <c r="R11" s="51"/>
      <c r="S11" s="54"/>
    </row>
    <row r="12" spans="1:19" ht="15.75" x14ac:dyDescent="0.25">
      <c r="A12" s="57"/>
      <c r="B12" s="60"/>
      <c r="C12" s="48"/>
      <c r="D12" s="2">
        <v>10</v>
      </c>
      <c r="E12" s="2">
        <v>12</v>
      </c>
      <c r="F12" s="2">
        <v>20.399999999999999</v>
      </c>
      <c r="G12" s="2" t="s">
        <v>588</v>
      </c>
      <c r="H12" s="2">
        <v>50</v>
      </c>
      <c r="I12" s="2">
        <v>25</v>
      </c>
      <c r="J12" s="16" t="s">
        <v>606</v>
      </c>
      <c r="K12" s="17" t="s">
        <v>607</v>
      </c>
      <c r="L12" s="18">
        <v>50.59</v>
      </c>
      <c r="M12" s="45"/>
      <c r="N12" s="45"/>
      <c r="O12" s="45"/>
      <c r="P12" s="45"/>
      <c r="Q12" s="48"/>
      <c r="R12" s="51"/>
      <c r="S12" s="54"/>
    </row>
    <row r="13" spans="1:19" ht="15.75" x14ac:dyDescent="0.25">
      <c r="A13" s="57"/>
      <c r="B13" s="60"/>
      <c r="C13" s="48"/>
      <c r="D13" s="2">
        <v>11</v>
      </c>
      <c r="E13" s="2">
        <v>7</v>
      </c>
      <c r="F13" s="2">
        <v>17.7</v>
      </c>
      <c r="G13" s="2" t="s">
        <v>588</v>
      </c>
      <c r="H13" s="2">
        <v>50</v>
      </c>
      <c r="I13" s="2">
        <v>23</v>
      </c>
      <c r="J13" s="16" t="s">
        <v>608</v>
      </c>
      <c r="K13" s="17" t="s">
        <v>609</v>
      </c>
      <c r="L13" s="18">
        <v>48.38</v>
      </c>
      <c r="M13" s="45"/>
      <c r="N13" s="45"/>
      <c r="O13" s="45"/>
      <c r="P13" s="45"/>
      <c r="Q13" s="48"/>
      <c r="R13" s="51"/>
      <c r="S13" s="54"/>
    </row>
    <row r="14" spans="1:19" ht="15.75" x14ac:dyDescent="0.25">
      <c r="A14" s="58"/>
      <c r="B14" s="61"/>
      <c r="C14" s="49"/>
      <c r="D14" s="2">
        <v>12</v>
      </c>
      <c r="E14" s="2">
        <v>14</v>
      </c>
      <c r="F14" s="2">
        <v>10.4</v>
      </c>
      <c r="G14" s="2" t="s">
        <v>588</v>
      </c>
      <c r="H14" s="2">
        <v>50</v>
      </c>
      <c r="I14" s="2">
        <v>16</v>
      </c>
      <c r="J14" s="16" t="s">
        <v>610</v>
      </c>
      <c r="K14" s="17" t="s">
        <v>611</v>
      </c>
      <c r="L14" s="18">
        <v>53.34</v>
      </c>
      <c r="M14" s="46"/>
      <c r="N14" s="46"/>
      <c r="O14" s="46"/>
      <c r="P14" s="46"/>
      <c r="Q14" s="49"/>
      <c r="R14" s="52"/>
      <c r="S14" s="55"/>
    </row>
    <row r="15" spans="1:19" ht="15.75" x14ac:dyDescent="0.25">
      <c r="A15" s="56" t="s">
        <v>64</v>
      </c>
      <c r="B15" s="59">
        <v>4745.5929999999998</v>
      </c>
      <c r="C15" s="47">
        <v>52.15</v>
      </c>
      <c r="D15" s="2">
        <v>1</v>
      </c>
      <c r="E15" s="2">
        <v>22</v>
      </c>
      <c r="F15" s="14">
        <v>8.1</v>
      </c>
      <c r="G15" s="2" t="s">
        <v>588</v>
      </c>
      <c r="H15" s="2">
        <v>40</v>
      </c>
      <c r="I15" s="2">
        <v>10</v>
      </c>
      <c r="J15" s="16" t="s">
        <v>612</v>
      </c>
      <c r="K15" s="17" t="s">
        <v>611</v>
      </c>
      <c r="L15" s="18">
        <v>52.28</v>
      </c>
      <c r="M15" s="44">
        <v>4</v>
      </c>
      <c r="N15" s="44">
        <v>0</v>
      </c>
      <c r="O15" s="44">
        <v>6</v>
      </c>
      <c r="P15" s="44">
        <v>10</v>
      </c>
      <c r="Q15" s="62">
        <f>SUM(F15:F24)/1000</f>
        <v>0.21819999999999998</v>
      </c>
      <c r="R15" s="65">
        <f>SUM(F16,F17,F21,F23)/1000</f>
        <v>0.14889999999999998</v>
      </c>
      <c r="S15" s="65">
        <f>Q15/B15*100</f>
        <v>4.5979501402669803E-3</v>
      </c>
    </row>
    <row r="16" spans="1:19" ht="15.75" x14ac:dyDescent="0.25">
      <c r="A16" s="57"/>
      <c r="B16" s="60"/>
      <c r="C16" s="48"/>
      <c r="D16" s="2">
        <v>2</v>
      </c>
      <c r="E16" s="2">
        <v>20</v>
      </c>
      <c r="F16" s="14">
        <v>40.6</v>
      </c>
      <c r="G16" s="2" t="s">
        <v>585</v>
      </c>
      <c r="H16" s="2">
        <v>150</v>
      </c>
      <c r="I16" s="2">
        <v>53</v>
      </c>
      <c r="J16" s="16" t="s">
        <v>613</v>
      </c>
      <c r="K16" s="17" t="s">
        <v>614</v>
      </c>
      <c r="L16" s="18">
        <v>52.23</v>
      </c>
      <c r="M16" s="45"/>
      <c r="N16" s="45"/>
      <c r="O16" s="45"/>
      <c r="P16" s="45"/>
      <c r="Q16" s="63"/>
      <c r="R16" s="63"/>
      <c r="S16" s="63"/>
    </row>
    <row r="17" spans="1:19" ht="15.75" x14ac:dyDescent="0.25">
      <c r="A17" s="57"/>
      <c r="B17" s="60"/>
      <c r="C17" s="48"/>
      <c r="D17" s="2">
        <v>3</v>
      </c>
      <c r="E17" s="2">
        <v>2</v>
      </c>
      <c r="F17" s="14">
        <v>63</v>
      </c>
      <c r="G17" s="2" t="s">
        <v>585</v>
      </c>
      <c r="H17" s="2">
        <v>150</v>
      </c>
      <c r="I17" s="2">
        <v>53</v>
      </c>
      <c r="J17" s="16" t="s">
        <v>615</v>
      </c>
      <c r="K17" s="17" t="s">
        <v>616</v>
      </c>
      <c r="L17" s="18">
        <v>48.67</v>
      </c>
      <c r="M17" s="45"/>
      <c r="N17" s="45"/>
      <c r="O17" s="45"/>
      <c r="P17" s="45"/>
      <c r="Q17" s="63"/>
      <c r="R17" s="63"/>
      <c r="S17" s="63"/>
    </row>
    <row r="18" spans="1:19" ht="15.75" x14ac:dyDescent="0.25">
      <c r="A18" s="57"/>
      <c r="B18" s="60"/>
      <c r="C18" s="48"/>
      <c r="D18" s="2">
        <v>4</v>
      </c>
      <c r="E18" s="2">
        <v>15</v>
      </c>
      <c r="F18" s="14">
        <v>6.2</v>
      </c>
      <c r="G18" s="2" t="s">
        <v>588</v>
      </c>
      <c r="H18" s="2">
        <v>40</v>
      </c>
      <c r="I18" s="2">
        <v>9</v>
      </c>
      <c r="J18" s="19" t="s">
        <v>617</v>
      </c>
      <c r="K18" s="17" t="s">
        <v>597</v>
      </c>
      <c r="L18" s="18">
        <v>46.6</v>
      </c>
      <c r="M18" s="45"/>
      <c r="N18" s="45"/>
      <c r="O18" s="45"/>
      <c r="P18" s="45"/>
      <c r="Q18" s="63"/>
      <c r="R18" s="63"/>
      <c r="S18" s="63"/>
    </row>
    <row r="19" spans="1:19" ht="15.75" x14ac:dyDescent="0.25">
      <c r="A19" s="57"/>
      <c r="B19" s="60"/>
      <c r="C19" s="48"/>
      <c r="D19" s="2">
        <v>5</v>
      </c>
      <c r="E19" s="2">
        <v>1</v>
      </c>
      <c r="F19" s="14">
        <v>14.7</v>
      </c>
      <c r="G19" s="2" t="s">
        <v>588</v>
      </c>
      <c r="H19" s="2">
        <v>60</v>
      </c>
      <c r="I19" s="2">
        <v>9</v>
      </c>
      <c r="J19" s="16" t="s">
        <v>618</v>
      </c>
      <c r="K19" s="17" t="s">
        <v>619</v>
      </c>
      <c r="L19" s="18">
        <v>48.65</v>
      </c>
      <c r="M19" s="45"/>
      <c r="N19" s="45"/>
      <c r="O19" s="45"/>
      <c r="P19" s="45"/>
      <c r="Q19" s="63"/>
      <c r="R19" s="63"/>
      <c r="S19" s="63"/>
    </row>
    <row r="20" spans="1:19" ht="15.75" x14ac:dyDescent="0.25">
      <c r="A20" s="57"/>
      <c r="B20" s="60"/>
      <c r="C20" s="48"/>
      <c r="D20" s="2">
        <v>6</v>
      </c>
      <c r="E20" s="2">
        <v>1</v>
      </c>
      <c r="F20" s="14">
        <v>12.6</v>
      </c>
      <c r="G20" s="2" t="s">
        <v>588</v>
      </c>
      <c r="H20" s="2">
        <v>60</v>
      </c>
      <c r="I20" s="2">
        <v>16</v>
      </c>
      <c r="J20" s="16" t="s">
        <v>620</v>
      </c>
      <c r="K20" s="17" t="s">
        <v>621</v>
      </c>
      <c r="L20" s="18">
        <v>46.54</v>
      </c>
      <c r="M20" s="45"/>
      <c r="N20" s="45"/>
      <c r="O20" s="45"/>
      <c r="P20" s="45"/>
      <c r="Q20" s="63"/>
      <c r="R20" s="63"/>
      <c r="S20" s="63"/>
    </row>
    <row r="21" spans="1:19" ht="15.75" x14ac:dyDescent="0.25">
      <c r="A21" s="57"/>
      <c r="B21" s="60"/>
      <c r="C21" s="48"/>
      <c r="D21" s="2">
        <v>7</v>
      </c>
      <c r="E21" s="2">
        <v>6</v>
      </c>
      <c r="F21" s="2">
        <v>26.7</v>
      </c>
      <c r="G21" s="2" t="s">
        <v>585</v>
      </c>
      <c r="H21" s="2">
        <v>100</v>
      </c>
      <c r="I21" s="2">
        <v>33</v>
      </c>
      <c r="J21" s="16" t="s">
        <v>622</v>
      </c>
      <c r="K21" s="17" t="s">
        <v>623</v>
      </c>
      <c r="L21" s="18">
        <v>50.27</v>
      </c>
      <c r="M21" s="45"/>
      <c r="N21" s="45"/>
      <c r="O21" s="45"/>
      <c r="P21" s="45"/>
      <c r="Q21" s="63"/>
      <c r="R21" s="63"/>
      <c r="S21" s="63"/>
    </row>
    <row r="22" spans="1:19" ht="15.75" x14ac:dyDescent="0.25">
      <c r="A22" s="57"/>
      <c r="B22" s="60"/>
      <c r="C22" s="48"/>
      <c r="D22" s="2">
        <v>8</v>
      </c>
      <c r="E22" s="2">
        <v>4</v>
      </c>
      <c r="F22" s="2">
        <v>20.3</v>
      </c>
      <c r="G22" s="2" t="s">
        <v>588</v>
      </c>
      <c r="H22" s="2">
        <v>60</v>
      </c>
      <c r="I22" s="2">
        <v>27</v>
      </c>
      <c r="J22" s="16" t="s">
        <v>624</v>
      </c>
      <c r="K22" s="17" t="s">
        <v>607</v>
      </c>
      <c r="L22" s="18">
        <v>50.27</v>
      </c>
      <c r="M22" s="45"/>
      <c r="N22" s="45"/>
      <c r="O22" s="45"/>
      <c r="P22" s="45"/>
      <c r="Q22" s="63"/>
      <c r="R22" s="63"/>
      <c r="S22" s="63"/>
    </row>
    <row r="23" spans="1:19" ht="15.75" x14ac:dyDescent="0.25">
      <c r="A23" s="57"/>
      <c r="B23" s="60"/>
      <c r="C23" s="48"/>
      <c r="D23" s="2">
        <v>9</v>
      </c>
      <c r="E23" s="2">
        <v>30</v>
      </c>
      <c r="F23" s="2">
        <v>18.600000000000001</v>
      </c>
      <c r="G23" s="2" t="s">
        <v>585</v>
      </c>
      <c r="H23" s="2">
        <v>150</v>
      </c>
      <c r="I23" s="2">
        <v>25</v>
      </c>
      <c r="J23" s="16" t="s">
        <v>625</v>
      </c>
      <c r="K23" s="17" t="s">
        <v>626</v>
      </c>
      <c r="L23" s="18">
        <v>53.54</v>
      </c>
      <c r="M23" s="45"/>
      <c r="N23" s="45"/>
      <c r="O23" s="45"/>
      <c r="P23" s="45"/>
      <c r="Q23" s="63"/>
      <c r="R23" s="63"/>
      <c r="S23" s="63"/>
    </row>
    <row r="24" spans="1:19" ht="15.75" x14ac:dyDescent="0.25">
      <c r="A24" s="58"/>
      <c r="B24" s="61"/>
      <c r="C24" s="49"/>
      <c r="D24" s="2">
        <v>10</v>
      </c>
      <c r="E24" s="2">
        <v>12</v>
      </c>
      <c r="F24" s="2">
        <v>7.4</v>
      </c>
      <c r="G24" s="2" t="s">
        <v>588</v>
      </c>
      <c r="H24" s="2">
        <v>20</v>
      </c>
      <c r="I24" s="2">
        <v>8</v>
      </c>
      <c r="J24" s="16" t="s">
        <v>627</v>
      </c>
      <c r="K24" s="17" t="s">
        <v>603</v>
      </c>
      <c r="L24" s="18">
        <v>52.89</v>
      </c>
      <c r="M24" s="45"/>
      <c r="N24" s="45"/>
      <c r="O24" s="45"/>
      <c r="P24" s="45"/>
      <c r="Q24" s="64"/>
      <c r="R24" s="64"/>
      <c r="S24" s="64"/>
    </row>
    <row r="25" spans="1:19" ht="15.75" customHeight="1" x14ac:dyDescent="0.25">
      <c r="A25" s="1" t="s">
        <v>107</v>
      </c>
    </row>
    <row r="26" spans="1:19" ht="15.75" customHeight="1" x14ac:dyDescent="0.25">
      <c r="A26" s="56" t="s">
        <v>71</v>
      </c>
      <c r="B26" s="44">
        <v>2236.3110000000001</v>
      </c>
      <c r="C26" s="44">
        <v>52.09</v>
      </c>
      <c r="D26" s="2">
        <v>1</v>
      </c>
      <c r="E26" s="2">
        <v>10</v>
      </c>
      <c r="F26" s="2">
        <v>36.9</v>
      </c>
      <c r="G26" s="2" t="s">
        <v>585</v>
      </c>
      <c r="H26" s="2">
        <v>110</v>
      </c>
      <c r="I26" s="2">
        <v>51</v>
      </c>
      <c r="J26" s="2" t="s">
        <v>628</v>
      </c>
      <c r="K26" s="2" t="s">
        <v>629</v>
      </c>
      <c r="L26" s="2">
        <v>54.52</v>
      </c>
      <c r="M26" s="44">
        <v>2</v>
      </c>
      <c r="N26" s="44">
        <v>0</v>
      </c>
      <c r="O26" s="44">
        <v>2</v>
      </c>
      <c r="P26" s="44">
        <v>4</v>
      </c>
      <c r="Q26" s="44">
        <f>SUM(F26:F29)/1000</f>
        <v>8.8999999999999996E-2</v>
      </c>
      <c r="R26" s="44">
        <f>SUM(F26,F27)/1000</f>
        <v>5.3899999999999997E-2</v>
      </c>
      <c r="S26" s="44">
        <f>Q26/B26*100</f>
        <v>3.9797684669082246E-3</v>
      </c>
    </row>
    <row r="27" spans="1:19" ht="15.75" x14ac:dyDescent="0.25">
      <c r="A27" s="57"/>
      <c r="B27" s="45"/>
      <c r="C27" s="45"/>
      <c r="D27" s="2">
        <v>2</v>
      </c>
      <c r="E27" s="2">
        <v>107</v>
      </c>
      <c r="F27" s="2">
        <v>17</v>
      </c>
      <c r="G27" s="2" t="s">
        <v>585</v>
      </c>
      <c r="H27" s="2">
        <v>107</v>
      </c>
      <c r="I27" s="2">
        <v>15</v>
      </c>
      <c r="J27" s="2" t="s">
        <v>630</v>
      </c>
      <c r="K27" s="2" t="s">
        <v>631</v>
      </c>
      <c r="L27" s="2">
        <v>50.83</v>
      </c>
      <c r="M27" s="45"/>
      <c r="N27" s="45"/>
      <c r="O27" s="45"/>
      <c r="P27" s="45"/>
      <c r="Q27" s="45"/>
      <c r="R27" s="45"/>
      <c r="S27" s="45"/>
    </row>
    <row r="28" spans="1:19" ht="15.75" x14ac:dyDescent="0.25">
      <c r="A28" s="57"/>
      <c r="B28" s="45"/>
      <c r="C28" s="45"/>
      <c r="D28" s="2">
        <v>3</v>
      </c>
      <c r="E28" s="2">
        <v>50</v>
      </c>
      <c r="F28" s="2">
        <v>12.3</v>
      </c>
      <c r="G28" s="2" t="s">
        <v>588</v>
      </c>
      <c r="H28" s="2">
        <v>50</v>
      </c>
      <c r="I28" s="2">
        <v>15</v>
      </c>
      <c r="J28" s="2" t="s">
        <v>632</v>
      </c>
      <c r="K28" s="2" t="s">
        <v>633</v>
      </c>
      <c r="L28" s="2">
        <v>49.24</v>
      </c>
      <c r="M28" s="45"/>
      <c r="N28" s="45"/>
      <c r="O28" s="45"/>
      <c r="P28" s="45"/>
      <c r="Q28" s="45"/>
      <c r="R28" s="45"/>
      <c r="S28" s="45"/>
    </row>
    <row r="29" spans="1:19" ht="15.75" x14ac:dyDescent="0.25">
      <c r="A29" s="58"/>
      <c r="B29" s="46"/>
      <c r="C29" s="46"/>
      <c r="D29" s="2">
        <v>4</v>
      </c>
      <c r="E29" s="2">
        <v>50</v>
      </c>
      <c r="F29" s="2">
        <v>22.8</v>
      </c>
      <c r="G29" s="2" t="s">
        <v>588</v>
      </c>
      <c r="H29" s="2">
        <v>50</v>
      </c>
      <c r="I29" s="2">
        <v>14</v>
      </c>
      <c r="J29" s="2" t="s">
        <v>634</v>
      </c>
      <c r="K29" s="2" t="s">
        <v>635</v>
      </c>
      <c r="L29" s="2">
        <v>46.77</v>
      </c>
      <c r="M29" s="46"/>
      <c r="N29" s="46"/>
      <c r="O29" s="46"/>
      <c r="P29" s="46"/>
      <c r="Q29" s="46"/>
      <c r="R29" s="46"/>
      <c r="S29" s="46"/>
    </row>
    <row r="30" spans="1:19" ht="15.75" x14ac:dyDescent="0.25">
      <c r="A30" s="56" t="s">
        <v>80</v>
      </c>
      <c r="B30" s="44">
        <v>4691.5410000000002</v>
      </c>
      <c r="C30" s="44">
        <v>52.18</v>
      </c>
      <c r="D30" s="2">
        <v>1</v>
      </c>
      <c r="E30" s="2">
        <v>9</v>
      </c>
      <c r="F30" s="2">
        <v>17.2</v>
      </c>
      <c r="G30" s="2" t="s">
        <v>636</v>
      </c>
      <c r="H30" s="2">
        <v>60</v>
      </c>
      <c r="I30" s="2">
        <v>15</v>
      </c>
      <c r="J30" s="2" t="s">
        <v>637</v>
      </c>
      <c r="K30" s="2" t="s">
        <v>638</v>
      </c>
      <c r="L30" s="2">
        <v>48.73</v>
      </c>
      <c r="M30" s="44">
        <v>3</v>
      </c>
      <c r="N30" s="44">
        <v>1</v>
      </c>
      <c r="O30" s="44">
        <v>5</v>
      </c>
      <c r="P30" s="44">
        <v>9</v>
      </c>
      <c r="Q30" s="44">
        <f>SUM(F30:F38)/1000</f>
        <v>0.2298</v>
      </c>
      <c r="R30" s="44">
        <f>SUM(F34,F36,F37)/1000</f>
        <v>0.1168</v>
      </c>
      <c r="S30" s="44">
        <f>Q30/B30*100</f>
        <v>4.8981773792449003E-3</v>
      </c>
    </row>
    <row r="31" spans="1:19" ht="15.75" x14ac:dyDescent="0.25">
      <c r="A31" s="57"/>
      <c r="B31" s="45"/>
      <c r="C31" s="45"/>
      <c r="D31" s="2">
        <v>2</v>
      </c>
      <c r="E31" s="2">
        <v>9</v>
      </c>
      <c r="F31" s="2">
        <v>7.7</v>
      </c>
      <c r="G31" s="2" t="s">
        <v>636</v>
      </c>
      <c r="H31" s="2">
        <v>60</v>
      </c>
      <c r="I31" s="2">
        <v>10</v>
      </c>
      <c r="J31" s="2" t="s">
        <v>639</v>
      </c>
      <c r="K31" s="2" t="s">
        <v>640</v>
      </c>
      <c r="L31" s="2">
        <v>49.02</v>
      </c>
      <c r="M31" s="45"/>
      <c r="N31" s="45"/>
      <c r="O31" s="45"/>
      <c r="P31" s="45"/>
      <c r="Q31" s="45"/>
      <c r="R31" s="45"/>
      <c r="S31" s="45"/>
    </row>
    <row r="32" spans="1:19" ht="15.75" x14ac:dyDescent="0.25">
      <c r="A32" s="57"/>
      <c r="B32" s="45"/>
      <c r="C32" s="45"/>
      <c r="D32" s="2">
        <v>3</v>
      </c>
      <c r="E32" s="2">
        <v>1</v>
      </c>
      <c r="F32" s="2">
        <v>44.2</v>
      </c>
      <c r="G32" s="2" t="s">
        <v>636</v>
      </c>
      <c r="H32" s="2">
        <v>40</v>
      </c>
      <c r="I32" s="2">
        <v>62</v>
      </c>
      <c r="J32" s="2" t="s">
        <v>641</v>
      </c>
      <c r="K32" s="2" t="s">
        <v>642</v>
      </c>
      <c r="L32" s="2">
        <v>51.61</v>
      </c>
      <c r="M32" s="45"/>
      <c r="N32" s="45"/>
      <c r="O32" s="45"/>
      <c r="P32" s="45"/>
      <c r="Q32" s="45"/>
      <c r="R32" s="45"/>
      <c r="S32" s="45"/>
    </row>
    <row r="33" spans="1:19" ht="15.75" x14ac:dyDescent="0.25">
      <c r="A33" s="57"/>
      <c r="B33" s="45"/>
      <c r="C33" s="45"/>
      <c r="D33" s="2">
        <v>4</v>
      </c>
      <c r="E33" s="2">
        <v>1</v>
      </c>
      <c r="F33" s="2">
        <v>30.2</v>
      </c>
      <c r="G33" s="2" t="s">
        <v>643</v>
      </c>
      <c r="H33" s="2">
        <v>80</v>
      </c>
      <c r="I33" s="2">
        <v>31</v>
      </c>
      <c r="J33" s="2" t="s">
        <v>644</v>
      </c>
      <c r="K33" s="2" t="s">
        <v>645</v>
      </c>
      <c r="L33" s="2">
        <v>48.47</v>
      </c>
      <c r="M33" s="45"/>
      <c r="N33" s="45"/>
      <c r="O33" s="45"/>
      <c r="P33" s="45"/>
      <c r="Q33" s="45"/>
      <c r="R33" s="45"/>
      <c r="S33" s="45"/>
    </row>
    <row r="34" spans="1:19" ht="15.75" x14ac:dyDescent="0.25">
      <c r="A34" s="57"/>
      <c r="B34" s="45"/>
      <c r="C34" s="45"/>
      <c r="D34" s="2">
        <v>5</v>
      </c>
      <c r="E34" s="2">
        <v>1</v>
      </c>
      <c r="F34" s="2">
        <v>10</v>
      </c>
      <c r="G34" s="2" t="s">
        <v>646</v>
      </c>
      <c r="H34" s="2">
        <v>140</v>
      </c>
      <c r="I34" s="2">
        <v>20</v>
      </c>
      <c r="J34" s="2" t="s">
        <v>647</v>
      </c>
      <c r="K34" s="2" t="s">
        <v>648</v>
      </c>
      <c r="L34" s="2">
        <v>46.9</v>
      </c>
      <c r="M34" s="45"/>
      <c r="N34" s="45"/>
      <c r="O34" s="45"/>
      <c r="P34" s="45"/>
      <c r="Q34" s="45"/>
      <c r="R34" s="45"/>
      <c r="S34" s="45"/>
    </row>
    <row r="35" spans="1:19" ht="15.75" x14ac:dyDescent="0.25">
      <c r="A35" s="57"/>
      <c r="B35" s="45"/>
      <c r="C35" s="45"/>
      <c r="D35" s="2">
        <v>6</v>
      </c>
      <c r="E35" s="2">
        <v>6</v>
      </c>
      <c r="F35" s="2">
        <v>7.4</v>
      </c>
      <c r="G35" s="2" t="s">
        <v>636</v>
      </c>
      <c r="H35" s="2">
        <v>20</v>
      </c>
      <c r="I35" s="2">
        <v>8</v>
      </c>
      <c r="J35" s="2" t="s">
        <v>649</v>
      </c>
      <c r="K35" s="2" t="s">
        <v>603</v>
      </c>
      <c r="L35" s="2">
        <v>53.19</v>
      </c>
      <c r="M35" s="45"/>
      <c r="N35" s="45"/>
      <c r="O35" s="45"/>
      <c r="P35" s="45"/>
      <c r="Q35" s="45"/>
      <c r="R35" s="45"/>
      <c r="S35" s="45"/>
    </row>
    <row r="36" spans="1:19" ht="15.75" x14ac:dyDescent="0.25">
      <c r="A36" s="57"/>
      <c r="B36" s="45"/>
      <c r="C36" s="45"/>
      <c r="D36" s="2">
        <v>7</v>
      </c>
      <c r="E36" s="2">
        <v>7</v>
      </c>
      <c r="F36" s="2">
        <v>43.9</v>
      </c>
      <c r="G36" s="2" t="s">
        <v>646</v>
      </c>
      <c r="H36" s="2">
        <v>150</v>
      </c>
      <c r="I36" s="2">
        <v>50</v>
      </c>
      <c r="J36" s="2" t="s">
        <v>650</v>
      </c>
      <c r="K36" s="2" t="s">
        <v>651</v>
      </c>
      <c r="L36" s="2">
        <v>50.11</v>
      </c>
      <c r="M36" s="45"/>
      <c r="N36" s="45"/>
      <c r="O36" s="45"/>
      <c r="P36" s="45"/>
      <c r="Q36" s="45"/>
      <c r="R36" s="45"/>
      <c r="S36" s="45"/>
    </row>
    <row r="37" spans="1:19" ht="15.75" x14ac:dyDescent="0.25">
      <c r="A37" s="57"/>
      <c r="B37" s="45"/>
      <c r="C37" s="45"/>
      <c r="D37" s="2">
        <v>8</v>
      </c>
      <c r="E37" s="2">
        <v>8</v>
      </c>
      <c r="F37" s="2">
        <v>62.9</v>
      </c>
      <c r="G37" s="2" t="s">
        <v>646</v>
      </c>
      <c r="H37" s="2">
        <v>140</v>
      </c>
      <c r="I37" s="2">
        <v>61</v>
      </c>
      <c r="J37" s="2" t="s">
        <v>652</v>
      </c>
      <c r="K37" s="2" t="s">
        <v>653</v>
      </c>
      <c r="L37" s="2">
        <v>48.99</v>
      </c>
      <c r="M37" s="45"/>
      <c r="N37" s="45"/>
      <c r="O37" s="45"/>
      <c r="P37" s="45"/>
      <c r="Q37" s="45"/>
      <c r="R37" s="45"/>
      <c r="S37" s="45"/>
    </row>
    <row r="38" spans="1:19" ht="15.75" x14ac:dyDescent="0.25">
      <c r="A38" s="58"/>
      <c r="B38" s="46"/>
      <c r="C38" s="46"/>
      <c r="D38" s="2">
        <v>9</v>
      </c>
      <c r="E38" s="2">
        <v>9</v>
      </c>
      <c r="F38" s="2">
        <v>6.3</v>
      </c>
      <c r="G38" s="2" t="s">
        <v>636</v>
      </c>
      <c r="H38" s="2">
        <v>30</v>
      </c>
      <c r="I38" s="2">
        <v>10</v>
      </c>
      <c r="J38" s="2" t="s">
        <v>654</v>
      </c>
      <c r="K38" s="2" t="s">
        <v>655</v>
      </c>
      <c r="L38" s="2">
        <v>45.65</v>
      </c>
      <c r="M38" s="46"/>
      <c r="N38" s="46"/>
      <c r="O38" s="46"/>
      <c r="P38" s="46"/>
      <c r="Q38" s="46"/>
      <c r="R38" s="46"/>
      <c r="S38" s="46"/>
    </row>
    <row r="39" spans="1:19" ht="15.75" x14ac:dyDescent="0.25">
      <c r="A39" s="56" t="s">
        <v>94</v>
      </c>
      <c r="B39" s="44">
        <v>1913.5709999999999</v>
      </c>
      <c r="C39" s="44">
        <v>51.17</v>
      </c>
      <c r="D39" s="2">
        <v>1</v>
      </c>
      <c r="E39" s="2">
        <v>17</v>
      </c>
      <c r="F39" s="2">
        <v>25</v>
      </c>
      <c r="G39" s="2" t="s">
        <v>636</v>
      </c>
      <c r="H39" s="2">
        <v>30</v>
      </c>
      <c r="I39" s="2">
        <v>25</v>
      </c>
      <c r="J39" s="2" t="s">
        <v>656</v>
      </c>
      <c r="K39" s="2" t="s">
        <v>657</v>
      </c>
      <c r="L39" s="2">
        <v>46.1</v>
      </c>
      <c r="M39" s="44">
        <v>2</v>
      </c>
      <c r="N39" s="44">
        <v>0</v>
      </c>
      <c r="O39" s="44">
        <v>3</v>
      </c>
      <c r="P39" s="44">
        <v>5</v>
      </c>
      <c r="Q39" s="44">
        <f>SUM(F39:F43)/1000</f>
        <v>0.16250000000000001</v>
      </c>
      <c r="R39" s="44">
        <f>SUM(F40,F41)/1000</f>
        <v>8.1300000000000011E-2</v>
      </c>
      <c r="S39" s="44">
        <f>Q39/B39*100</f>
        <v>8.4919765192929871E-3</v>
      </c>
    </row>
    <row r="40" spans="1:19" ht="15.75" x14ac:dyDescent="0.25">
      <c r="A40" s="57"/>
      <c r="B40" s="45"/>
      <c r="C40" s="45"/>
      <c r="D40" s="2">
        <v>2</v>
      </c>
      <c r="E40" s="2">
        <v>2</v>
      </c>
      <c r="F40" s="2">
        <v>45.6</v>
      </c>
      <c r="G40" s="2" t="s">
        <v>646</v>
      </c>
      <c r="H40" s="2">
        <v>107</v>
      </c>
      <c r="I40" s="2">
        <v>23</v>
      </c>
      <c r="J40" s="2" t="s">
        <v>658</v>
      </c>
      <c r="K40" s="2" t="s">
        <v>631</v>
      </c>
      <c r="L40" s="2">
        <v>48.91</v>
      </c>
      <c r="M40" s="45"/>
      <c r="N40" s="45"/>
      <c r="O40" s="45"/>
      <c r="P40" s="45"/>
      <c r="Q40" s="45"/>
      <c r="R40" s="45"/>
      <c r="S40" s="45"/>
    </row>
    <row r="41" spans="1:19" ht="15.75" x14ac:dyDescent="0.25">
      <c r="A41" s="57"/>
      <c r="B41" s="45"/>
      <c r="C41" s="45"/>
      <c r="D41" s="2">
        <v>3</v>
      </c>
      <c r="E41" s="2">
        <v>15</v>
      </c>
      <c r="F41" s="2">
        <v>35.700000000000003</v>
      </c>
      <c r="G41" s="2" t="s">
        <v>646</v>
      </c>
      <c r="H41" s="2">
        <v>150</v>
      </c>
      <c r="I41" s="2">
        <v>34</v>
      </c>
      <c r="J41" s="2" t="s">
        <v>659</v>
      </c>
      <c r="K41" s="2" t="s">
        <v>660</v>
      </c>
      <c r="L41" s="2">
        <v>51.54</v>
      </c>
      <c r="M41" s="45"/>
      <c r="N41" s="45"/>
      <c r="O41" s="45"/>
      <c r="P41" s="45"/>
      <c r="Q41" s="45"/>
      <c r="R41" s="45"/>
      <c r="S41" s="45"/>
    </row>
    <row r="42" spans="1:19" ht="15.75" x14ac:dyDescent="0.25">
      <c r="A42" s="57"/>
      <c r="B42" s="45"/>
      <c r="C42" s="45"/>
      <c r="D42" s="2">
        <v>4</v>
      </c>
      <c r="E42" s="2">
        <v>19</v>
      </c>
      <c r="F42" s="2">
        <v>25.9</v>
      </c>
      <c r="G42" s="2" t="s">
        <v>636</v>
      </c>
      <c r="H42" s="2">
        <v>40</v>
      </c>
      <c r="I42" s="2">
        <v>30</v>
      </c>
      <c r="J42" s="2" t="s">
        <v>661</v>
      </c>
      <c r="K42" s="2" t="s">
        <v>609</v>
      </c>
      <c r="L42" s="2">
        <v>49.75</v>
      </c>
      <c r="M42" s="45"/>
      <c r="N42" s="45"/>
      <c r="O42" s="45"/>
      <c r="P42" s="45"/>
      <c r="Q42" s="45"/>
      <c r="R42" s="45"/>
      <c r="S42" s="45"/>
    </row>
    <row r="43" spans="1:19" ht="15.75" x14ac:dyDescent="0.25">
      <c r="A43" s="58"/>
      <c r="B43" s="46"/>
      <c r="C43" s="46"/>
      <c r="D43" s="2">
        <v>5</v>
      </c>
      <c r="E43" s="2">
        <v>6</v>
      </c>
      <c r="F43" s="2">
        <v>30.3</v>
      </c>
      <c r="G43" s="2" t="s">
        <v>636</v>
      </c>
      <c r="H43" s="2">
        <v>40</v>
      </c>
      <c r="I43" s="2">
        <v>34</v>
      </c>
      <c r="J43" s="2" t="s">
        <v>662</v>
      </c>
      <c r="K43" s="2" t="s">
        <v>663</v>
      </c>
      <c r="L43" s="2">
        <v>45.6</v>
      </c>
      <c r="M43" s="46"/>
      <c r="N43" s="46"/>
      <c r="O43" s="46"/>
      <c r="P43" s="46"/>
      <c r="Q43" s="46"/>
      <c r="R43" s="46"/>
      <c r="S43" s="46"/>
    </row>
    <row r="44" spans="1:19" x14ac:dyDescent="0.25">
      <c r="A44" s="1" t="s">
        <v>113</v>
      </c>
    </row>
    <row r="45" spans="1:19" ht="15.75" x14ac:dyDescent="0.25">
      <c r="A45" s="56" t="s">
        <v>86</v>
      </c>
      <c r="B45" s="44">
        <v>4674.6869999999999</v>
      </c>
      <c r="C45" s="44">
        <v>52.24</v>
      </c>
      <c r="D45" s="2">
        <v>1</v>
      </c>
      <c r="E45" s="2">
        <v>13</v>
      </c>
      <c r="F45" s="2">
        <v>12</v>
      </c>
      <c r="G45" s="2" t="s">
        <v>646</v>
      </c>
      <c r="H45" s="2">
        <v>110</v>
      </c>
      <c r="I45" s="2">
        <v>13</v>
      </c>
      <c r="J45" s="2" t="s">
        <v>664</v>
      </c>
      <c r="K45" s="2" t="s">
        <v>665</v>
      </c>
      <c r="L45" s="2">
        <v>46.19</v>
      </c>
      <c r="M45" s="44">
        <v>3</v>
      </c>
      <c r="N45" s="44">
        <v>1</v>
      </c>
      <c r="O45" s="44">
        <v>3</v>
      </c>
      <c r="P45" s="44">
        <v>7</v>
      </c>
      <c r="Q45" s="44">
        <f>SUM(F45:F51)/1000</f>
        <v>0.2142</v>
      </c>
      <c r="R45" s="44">
        <f>SUM(F45:F47)/1000</f>
        <v>0.1085</v>
      </c>
      <c r="S45" s="44">
        <f>Q45/B45*100</f>
        <v>4.5821249636606685E-3</v>
      </c>
    </row>
    <row r="46" spans="1:19" ht="15.75" x14ac:dyDescent="0.25">
      <c r="A46" s="57"/>
      <c r="B46" s="45"/>
      <c r="C46" s="45"/>
      <c r="D46" s="2">
        <v>2</v>
      </c>
      <c r="E46" s="2">
        <v>10</v>
      </c>
      <c r="F46" s="2">
        <v>57.3</v>
      </c>
      <c r="G46" s="2" t="s">
        <v>646</v>
      </c>
      <c r="H46" s="2">
        <v>140</v>
      </c>
      <c r="I46" s="2">
        <v>59</v>
      </c>
      <c r="J46" s="2" t="s">
        <v>666</v>
      </c>
      <c r="K46" s="2" t="s">
        <v>667</v>
      </c>
      <c r="L46" s="2">
        <v>51.28</v>
      </c>
      <c r="M46" s="45"/>
      <c r="N46" s="45"/>
      <c r="O46" s="45"/>
      <c r="P46" s="45"/>
      <c r="Q46" s="45"/>
      <c r="R46" s="45"/>
      <c r="S46" s="45"/>
    </row>
    <row r="47" spans="1:19" ht="15.75" x14ac:dyDescent="0.25">
      <c r="A47" s="57"/>
      <c r="B47" s="45"/>
      <c r="C47" s="45"/>
      <c r="D47" s="2">
        <v>3</v>
      </c>
      <c r="E47" s="2">
        <v>20</v>
      </c>
      <c r="F47" s="2">
        <v>39.200000000000003</v>
      </c>
      <c r="G47" s="2" t="s">
        <v>646</v>
      </c>
      <c r="H47" s="2">
        <v>103</v>
      </c>
      <c r="I47" s="2">
        <v>39</v>
      </c>
      <c r="J47" s="2" t="s">
        <v>668</v>
      </c>
      <c r="K47" s="2" t="s">
        <v>669</v>
      </c>
      <c r="L47" s="2">
        <v>52.33</v>
      </c>
      <c r="M47" s="45"/>
      <c r="N47" s="45"/>
      <c r="O47" s="45"/>
      <c r="P47" s="45"/>
      <c r="Q47" s="45"/>
      <c r="R47" s="45"/>
      <c r="S47" s="45"/>
    </row>
    <row r="48" spans="1:19" ht="15.75" x14ac:dyDescent="0.25">
      <c r="A48" s="57"/>
      <c r="B48" s="45"/>
      <c r="C48" s="45"/>
      <c r="D48" s="2">
        <v>4</v>
      </c>
      <c r="E48" s="2">
        <v>17</v>
      </c>
      <c r="F48" s="2">
        <v>11.8</v>
      </c>
      <c r="G48" s="2" t="s">
        <v>636</v>
      </c>
      <c r="H48" s="2">
        <v>50</v>
      </c>
      <c r="I48" s="2">
        <v>10</v>
      </c>
      <c r="J48" s="2" t="s">
        <v>670</v>
      </c>
      <c r="K48" s="2" t="s">
        <v>621</v>
      </c>
      <c r="L48" s="2">
        <v>51.59</v>
      </c>
      <c r="M48" s="45"/>
      <c r="N48" s="45"/>
      <c r="O48" s="45"/>
      <c r="P48" s="45"/>
      <c r="Q48" s="45"/>
      <c r="R48" s="45"/>
      <c r="S48" s="45"/>
    </row>
    <row r="49" spans="1:19" ht="15.75" x14ac:dyDescent="0.25">
      <c r="A49" s="57"/>
      <c r="B49" s="45"/>
      <c r="C49" s="45"/>
      <c r="D49" s="2">
        <v>5</v>
      </c>
      <c r="E49" s="2">
        <v>5</v>
      </c>
      <c r="F49" s="2">
        <v>38.700000000000003</v>
      </c>
      <c r="G49" s="2" t="s">
        <v>643</v>
      </c>
      <c r="H49" s="2">
        <v>90</v>
      </c>
      <c r="I49" s="2">
        <v>40</v>
      </c>
      <c r="J49" s="2" t="s">
        <v>671</v>
      </c>
      <c r="K49" s="2" t="s">
        <v>672</v>
      </c>
      <c r="L49" s="2">
        <v>50.59</v>
      </c>
      <c r="M49" s="45"/>
      <c r="N49" s="45"/>
      <c r="O49" s="45"/>
      <c r="P49" s="45"/>
      <c r="Q49" s="45"/>
      <c r="R49" s="45"/>
      <c r="S49" s="45"/>
    </row>
    <row r="50" spans="1:19" ht="15.75" x14ac:dyDescent="0.25">
      <c r="A50" s="57"/>
      <c r="B50" s="45"/>
      <c r="C50" s="45"/>
      <c r="D50" s="2">
        <v>6</v>
      </c>
      <c r="E50" s="2">
        <v>6</v>
      </c>
      <c r="F50" s="2">
        <v>17.7</v>
      </c>
      <c r="G50" s="2" t="s">
        <v>636</v>
      </c>
      <c r="H50" s="2">
        <v>60</v>
      </c>
      <c r="I50" s="2">
        <v>25</v>
      </c>
      <c r="J50" s="2" t="s">
        <v>673</v>
      </c>
      <c r="K50" s="2" t="s">
        <v>674</v>
      </c>
      <c r="L50" s="2">
        <v>48.38</v>
      </c>
      <c r="M50" s="45"/>
      <c r="N50" s="45"/>
      <c r="O50" s="45"/>
      <c r="P50" s="45"/>
      <c r="Q50" s="45"/>
      <c r="R50" s="45"/>
      <c r="S50" s="45"/>
    </row>
    <row r="51" spans="1:19" ht="15.75" x14ac:dyDescent="0.25">
      <c r="A51" s="58"/>
      <c r="B51" s="46"/>
      <c r="C51" s="46"/>
      <c r="D51" s="2">
        <v>7</v>
      </c>
      <c r="E51" s="2">
        <v>4</v>
      </c>
      <c r="F51" s="2">
        <v>37.5</v>
      </c>
      <c r="G51" s="2" t="s">
        <v>636</v>
      </c>
      <c r="H51" s="2">
        <v>60</v>
      </c>
      <c r="I51" s="2">
        <v>38</v>
      </c>
      <c r="J51" s="2" t="s">
        <v>675</v>
      </c>
      <c r="K51" s="2" t="s">
        <v>676</v>
      </c>
      <c r="L51" s="2">
        <v>52.33</v>
      </c>
      <c r="M51" s="46"/>
      <c r="N51" s="46"/>
      <c r="O51" s="46"/>
      <c r="P51" s="46"/>
      <c r="Q51" s="46"/>
      <c r="R51" s="46"/>
      <c r="S51" s="46"/>
    </row>
    <row r="52" spans="1:19" ht="15.75" x14ac:dyDescent="0.25">
      <c r="A52" s="56" t="s">
        <v>100</v>
      </c>
      <c r="B52" s="44">
        <v>2936.0540000000001</v>
      </c>
      <c r="C52" s="44">
        <v>52.23</v>
      </c>
      <c r="D52" s="2">
        <v>1</v>
      </c>
      <c r="E52" s="2">
        <v>25</v>
      </c>
      <c r="F52" s="2">
        <v>20.7</v>
      </c>
      <c r="G52" s="2" t="s">
        <v>636</v>
      </c>
      <c r="H52" s="2">
        <v>60</v>
      </c>
      <c r="I52" s="2">
        <v>19</v>
      </c>
      <c r="J52" s="2" t="s">
        <v>677</v>
      </c>
      <c r="K52" s="2" t="s">
        <v>678</v>
      </c>
      <c r="L52" s="2">
        <v>50.38</v>
      </c>
      <c r="M52" s="44">
        <v>2</v>
      </c>
      <c r="N52" s="44">
        <v>1</v>
      </c>
      <c r="O52" s="44">
        <v>3</v>
      </c>
      <c r="P52" s="44">
        <v>6</v>
      </c>
      <c r="Q52" s="44">
        <f>SUM(F52:F57)/1000</f>
        <v>0.12</v>
      </c>
      <c r="R52" s="44">
        <f>SUM(F54,F57)/1000</f>
        <v>5.4799999999999995E-2</v>
      </c>
      <c r="S52" s="44">
        <f>Q52/B52*100</f>
        <v>4.0871182886963245E-3</v>
      </c>
    </row>
    <row r="53" spans="1:19" ht="15.75" x14ac:dyDescent="0.25">
      <c r="A53" s="57"/>
      <c r="B53" s="45"/>
      <c r="C53" s="45"/>
      <c r="D53" s="2">
        <v>2</v>
      </c>
      <c r="E53" s="2">
        <v>27</v>
      </c>
      <c r="F53" s="2">
        <v>17.7</v>
      </c>
      <c r="G53" s="2" t="s">
        <v>636</v>
      </c>
      <c r="H53" s="2">
        <v>50</v>
      </c>
      <c r="I53" s="2">
        <v>23</v>
      </c>
      <c r="J53" s="2" t="s">
        <v>679</v>
      </c>
      <c r="K53" s="2" t="s">
        <v>609</v>
      </c>
      <c r="L53" s="2">
        <v>48.38</v>
      </c>
      <c r="M53" s="45"/>
      <c r="N53" s="45"/>
      <c r="O53" s="45"/>
      <c r="P53" s="45"/>
      <c r="Q53" s="45"/>
      <c r="R53" s="45"/>
      <c r="S53" s="45"/>
    </row>
    <row r="54" spans="1:19" ht="15.75" x14ac:dyDescent="0.25">
      <c r="A54" s="57"/>
      <c r="B54" s="45"/>
      <c r="C54" s="45"/>
      <c r="D54" s="2">
        <v>3</v>
      </c>
      <c r="E54" s="2">
        <v>9</v>
      </c>
      <c r="F54" s="2">
        <v>26.4</v>
      </c>
      <c r="G54" s="2" t="s">
        <v>646</v>
      </c>
      <c r="H54" s="2">
        <v>130</v>
      </c>
      <c r="I54" s="2">
        <v>34</v>
      </c>
      <c r="J54" s="2" t="s">
        <v>680</v>
      </c>
      <c r="K54" s="2" t="s">
        <v>681</v>
      </c>
      <c r="L54" s="2">
        <v>50.75</v>
      </c>
      <c r="M54" s="45"/>
      <c r="N54" s="45"/>
      <c r="O54" s="45"/>
      <c r="P54" s="45"/>
      <c r="Q54" s="45"/>
      <c r="R54" s="45"/>
      <c r="S54" s="45"/>
    </row>
    <row r="55" spans="1:19" ht="15.75" x14ac:dyDescent="0.25">
      <c r="A55" s="57"/>
      <c r="B55" s="45"/>
      <c r="C55" s="45"/>
      <c r="D55" s="2">
        <v>4</v>
      </c>
      <c r="E55" s="2">
        <v>1</v>
      </c>
      <c r="F55" s="2">
        <v>15.3</v>
      </c>
      <c r="G55" s="2" t="s">
        <v>643</v>
      </c>
      <c r="H55" s="2">
        <v>70</v>
      </c>
      <c r="I55" s="2">
        <v>13</v>
      </c>
      <c r="J55" s="2" t="s">
        <v>682</v>
      </c>
      <c r="K55" s="2" t="s">
        <v>683</v>
      </c>
      <c r="L55" s="2">
        <v>51.35</v>
      </c>
      <c r="M55" s="45"/>
      <c r="N55" s="45"/>
      <c r="O55" s="45"/>
      <c r="P55" s="45"/>
      <c r="Q55" s="45"/>
      <c r="R55" s="45"/>
      <c r="S55" s="45"/>
    </row>
    <row r="56" spans="1:19" ht="15.75" x14ac:dyDescent="0.25">
      <c r="A56" s="57"/>
      <c r="B56" s="45"/>
      <c r="C56" s="45"/>
      <c r="D56" s="2">
        <v>5</v>
      </c>
      <c r="E56" s="2">
        <v>1</v>
      </c>
      <c r="F56" s="2">
        <v>11.5</v>
      </c>
      <c r="G56" s="2" t="s">
        <v>636</v>
      </c>
      <c r="H56" s="2">
        <v>60</v>
      </c>
      <c r="I56" s="2">
        <v>9</v>
      </c>
      <c r="J56" s="2" t="s">
        <v>684</v>
      </c>
      <c r="K56" s="2" t="s">
        <v>619</v>
      </c>
      <c r="L56" s="2">
        <v>43.39</v>
      </c>
      <c r="M56" s="45"/>
      <c r="N56" s="45"/>
      <c r="O56" s="45"/>
      <c r="P56" s="45"/>
      <c r="Q56" s="45"/>
      <c r="R56" s="45"/>
      <c r="S56" s="45"/>
    </row>
    <row r="57" spans="1:19" ht="15.75" x14ac:dyDescent="0.25">
      <c r="A57" s="58"/>
      <c r="B57" s="46"/>
      <c r="C57" s="46"/>
      <c r="D57" s="2">
        <v>6</v>
      </c>
      <c r="E57" s="2">
        <v>1</v>
      </c>
      <c r="F57" s="2">
        <v>28.4</v>
      </c>
      <c r="G57" s="2" t="s">
        <v>646</v>
      </c>
      <c r="H57" s="2">
        <v>150</v>
      </c>
      <c r="I57" s="2">
        <v>32</v>
      </c>
      <c r="J57" s="2" t="s">
        <v>685</v>
      </c>
      <c r="K57" s="2" t="s">
        <v>601</v>
      </c>
      <c r="L57" s="2">
        <v>52.38</v>
      </c>
      <c r="M57" s="46"/>
      <c r="N57" s="46"/>
      <c r="O57" s="46"/>
      <c r="P57" s="46"/>
      <c r="Q57" s="46"/>
      <c r="R57" s="46"/>
      <c r="S57" s="46"/>
    </row>
    <row r="58" spans="1:19" ht="15.75" x14ac:dyDescent="0.25">
      <c r="A58" s="56" t="s">
        <v>40</v>
      </c>
      <c r="B58" s="44">
        <v>4900.1840000000002</v>
      </c>
      <c r="C58" s="44">
        <v>52.22</v>
      </c>
      <c r="D58" s="2">
        <v>1</v>
      </c>
      <c r="E58" s="2">
        <v>10</v>
      </c>
      <c r="F58" s="2">
        <v>54</v>
      </c>
      <c r="G58" s="2" t="s">
        <v>646</v>
      </c>
      <c r="H58" s="2">
        <v>150</v>
      </c>
      <c r="I58" s="2">
        <v>56</v>
      </c>
      <c r="J58" s="2" t="s">
        <v>586</v>
      </c>
      <c r="K58" s="2" t="s">
        <v>587</v>
      </c>
      <c r="L58" s="2">
        <v>51.36</v>
      </c>
      <c r="M58" s="44">
        <v>4</v>
      </c>
      <c r="N58" s="44">
        <v>1</v>
      </c>
      <c r="O58" s="44">
        <v>6</v>
      </c>
      <c r="P58" s="44">
        <v>11</v>
      </c>
      <c r="Q58" s="44">
        <f>SUM(F58:F68)/1000</f>
        <v>0.23520000000000002</v>
      </c>
      <c r="R58" s="44">
        <f>SUM(F58,F60,F63,F66)/1000</f>
        <v>0.15130000000000002</v>
      </c>
      <c r="S58" s="44">
        <f>Q58/B58*100</f>
        <v>4.7998197618701662E-3</v>
      </c>
    </row>
    <row r="59" spans="1:19" ht="15.75" x14ac:dyDescent="0.25">
      <c r="A59" s="57"/>
      <c r="B59" s="45"/>
      <c r="C59" s="45"/>
      <c r="D59" s="2">
        <v>2</v>
      </c>
      <c r="E59" s="2">
        <v>2</v>
      </c>
      <c r="F59" s="2">
        <v>6.3</v>
      </c>
      <c r="G59" s="2" t="s">
        <v>636</v>
      </c>
      <c r="H59" s="2">
        <v>30</v>
      </c>
      <c r="I59" s="2">
        <v>10</v>
      </c>
      <c r="J59" s="2" t="s">
        <v>686</v>
      </c>
      <c r="K59" s="2" t="s">
        <v>655</v>
      </c>
      <c r="L59" s="2">
        <v>45.84</v>
      </c>
      <c r="M59" s="45"/>
      <c r="N59" s="45"/>
      <c r="O59" s="45"/>
      <c r="P59" s="45"/>
      <c r="Q59" s="45"/>
      <c r="R59" s="45"/>
      <c r="S59" s="45"/>
    </row>
    <row r="60" spans="1:19" ht="15.75" x14ac:dyDescent="0.25">
      <c r="A60" s="57"/>
      <c r="B60" s="45"/>
      <c r="C60" s="45"/>
      <c r="D60" s="2">
        <v>3</v>
      </c>
      <c r="E60" s="2">
        <v>1</v>
      </c>
      <c r="F60" s="2">
        <v>28.6</v>
      </c>
      <c r="G60" s="2" t="s">
        <v>646</v>
      </c>
      <c r="H60" s="2">
        <v>150</v>
      </c>
      <c r="I60" s="2">
        <v>31</v>
      </c>
      <c r="J60" s="2" t="s">
        <v>687</v>
      </c>
      <c r="K60" s="2" t="s">
        <v>601</v>
      </c>
      <c r="L60" s="2">
        <v>52.36</v>
      </c>
      <c r="M60" s="45"/>
      <c r="N60" s="45"/>
      <c r="O60" s="45"/>
      <c r="P60" s="45"/>
      <c r="Q60" s="45"/>
      <c r="R60" s="45"/>
      <c r="S60" s="45"/>
    </row>
    <row r="61" spans="1:19" ht="15.75" x14ac:dyDescent="0.25">
      <c r="A61" s="57"/>
      <c r="B61" s="45"/>
      <c r="C61" s="45"/>
      <c r="D61" s="2">
        <v>4</v>
      </c>
      <c r="E61" s="2">
        <v>1</v>
      </c>
      <c r="F61" s="2">
        <v>13.9</v>
      </c>
      <c r="G61" s="2" t="s">
        <v>643</v>
      </c>
      <c r="H61" s="2">
        <v>80</v>
      </c>
      <c r="I61" s="2">
        <v>22</v>
      </c>
      <c r="J61" s="2" t="s">
        <v>688</v>
      </c>
      <c r="K61" s="2" t="s">
        <v>683</v>
      </c>
      <c r="L61" s="2">
        <v>46.38</v>
      </c>
      <c r="M61" s="45"/>
      <c r="N61" s="45"/>
      <c r="O61" s="45"/>
      <c r="P61" s="45"/>
      <c r="Q61" s="45"/>
      <c r="R61" s="45"/>
      <c r="S61" s="45"/>
    </row>
    <row r="62" spans="1:19" ht="15.75" x14ac:dyDescent="0.25">
      <c r="A62" s="57"/>
      <c r="B62" s="45"/>
      <c r="C62" s="45"/>
      <c r="D62" s="2">
        <v>5</v>
      </c>
      <c r="E62" s="2">
        <v>8</v>
      </c>
      <c r="F62" s="2">
        <v>7.4</v>
      </c>
      <c r="G62" s="2" t="s">
        <v>636</v>
      </c>
      <c r="H62" s="2">
        <v>20</v>
      </c>
      <c r="I62" s="2">
        <v>8</v>
      </c>
      <c r="J62" s="2" t="s">
        <v>602</v>
      </c>
      <c r="K62" s="2" t="s">
        <v>603</v>
      </c>
      <c r="L62" s="2">
        <v>53.09</v>
      </c>
      <c r="M62" s="45"/>
      <c r="N62" s="45"/>
      <c r="O62" s="45"/>
      <c r="P62" s="45"/>
      <c r="Q62" s="45"/>
      <c r="R62" s="45"/>
      <c r="S62" s="45"/>
    </row>
    <row r="63" spans="1:19" ht="15.75" x14ac:dyDescent="0.25">
      <c r="A63" s="57"/>
      <c r="B63" s="45"/>
      <c r="C63" s="45"/>
      <c r="D63" s="2">
        <v>6</v>
      </c>
      <c r="E63" s="2">
        <v>11</v>
      </c>
      <c r="F63" s="2">
        <v>30.2</v>
      </c>
      <c r="G63" s="2" t="s">
        <v>646</v>
      </c>
      <c r="H63" s="2">
        <v>150</v>
      </c>
      <c r="I63" s="2">
        <v>33</v>
      </c>
      <c r="J63" s="2" t="s">
        <v>689</v>
      </c>
      <c r="K63" s="2" t="s">
        <v>690</v>
      </c>
      <c r="L63" s="2">
        <v>52.6</v>
      </c>
      <c r="M63" s="45"/>
      <c r="N63" s="45"/>
      <c r="O63" s="45"/>
      <c r="P63" s="45"/>
      <c r="Q63" s="45"/>
      <c r="R63" s="45"/>
      <c r="S63" s="45"/>
    </row>
    <row r="64" spans="1:19" ht="15.75" x14ac:dyDescent="0.25">
      <c r="A64" s="57"/>
      <c r="B64" s="45"/>
      <c r="C64" s="45"/>
      <c r="D64" s="2">
        <v>7</v>
      </c>
      <c r="E64" s="2">
        <v>12</v>
      </c>
      <c r="F64" s="2">
        <v>20.399999999999999</v>
      </c>
      <c r="G64" s="2" t="s">
        <v>636</v>
      </c>
      <c r="H64" s="2">
        <v>50</v>
      </c>
      <c r="I64" s="2">
        <v>25</v>
      </c>
      <c r="J64" s="2" t="s">
        <v>606</v>
      </c>
      <c r="K64" s="2" t="s">
        <v>607</v>
      </c>
      <c r="L64" s="2">
        <v>50.59</v>
      </c>
      <c r="M64" s="45"/>
      <c r="N64" s="45"/>
      <c r="O64" s="45"/>
      <c r="P64" s="45"/>
      <c r="Q64" s="45"/>
      <c r="R64" s="45"/>
      <c r="S64" s="45"/>
    </row>
    <row r="65" spans="1:19" ht="15.75" x14ac:dyDescent="0.25">
      <c r="A65" s="57"/>
      <c r="B65" s="45"/>
      <c r="C65" s="45"/>
      <c r="D65" s="2">
        <v>8</v>
      </c>
      <c r="E65" s="2">
        <v>7</v>
      </c>
      <c r="F65" s="2">
        <v>17.7</v>
      </c>
      <c r="G65" s="2" t="s">
        <v>636</v>
      </c>
      <c r="H65" s="2">
        <v>50</v>
      </c>
      <c r="I65" s="2">
        <v>23</v>
      </c>
      <c r="J65" s="2" t="s">
        <v>608</v>
      </c>
      <c r="K65" s="2" t="s">
        <v>609</v>
      </c>
      <c r="L65" s="2">
        <v>48.38</v>
      </c>
      <c r="M65" s="45"/>
      <c r="N65" s="45"/>
      <c r="O65" s="45"/>
      <c r="P65" s="45"/>
      <c r="Q65" s="45"/>
      <c r="R65" s="45"/>
      <c r="S65" s="45"/>
    </row>
    <row r="66" spans="1:19" ht="15.75" x14ac:dyDescent="0.25">
      <c r="A66" s="57"/>
      <c r="B66" s="45"/>
      <c r="C66" s="45"/>
      <c r="D66" s="2">
        <v>9</v>
      </c>
      <c r="E66" s="2">
        <v>3</v>
      </c>
      <c r="F66" s="2">
        <v>38.5</v>
      </c>
      <c r="G66" s="2" t="s">
        <v>646</v>
      </c>
      <c r="H66" s="2">
        <v>150</v>
      </c>
      <c r="I66" s="2">
        <v>49</v>
      </c>
      <c r="J66" s="2" t="s">
        <v>691</v>
      </c>
      <c r="K66" s="2" t="s">
        <v>692</v>
      </c>
      <c r="L66" s="2">
        <v>51.65</v>
      </c>
      <c r="M66" s="45"/>
      <c r="N66" s="45"/>
      <c r="O66" s="45"/>
      <c r="P66" s="45"/>
      <c r="Q66" s="45"/>
      <c r="R66" s="45"/>
      <c r="S66" s="45"/>
    </row>
    <row r="67" spans="1:19" ht="15.75" x14ac:dyDescent="0.25">
      <c r="A67" s="57"/>
      <c r="B67" s="45"/>
      <c r="C67" s="45"/>
      <c r="D67" s="2">
        <v>10</v>
      </c>
      <c r="E67" s="2">
        <v>3</v>
      </c>
      <c r="F67" s="2">
        <v>7.8</v>
      </c>
      <c r="G67" s="2" t="s">
        <v>636</v>
      </c>
      <c r="H67" s="2">
        <v>30</v>
      </c>
      <c r="I67" s="2">
        <v>8</v>
      </c>
      <c r="J67" s="2" t="s">
        <v>693</v>
      </c>
      <c r="K67" s="2" t="s">
        <v>633</v>
      </c>
      <c r="L67" s="2">
        <v>51.7</v>
      </c>
      <c r="M67" s="45"/>
      <c r="N67" s="45"/>
      <c r="O67" s="45"/>
      <c r="P67" s="45"/>
      <c r="Q67" s="45"/>
      <c r="R67" s="45"/>
      <c r="S67" s="45"/>
    </row>
    <row r="68" spans="1:19" ht="15.75" x14ac:dyDescent="0.25">
      <c r="A68" s="58"/>
      <c r="B68" s="46"/>
      <c r="C68" s="46"/>
      <c r="D68" s="2">
        <v>11</v>
      </c>
      <c r="E68" s="2">
        <v>14</v>
      </c>
      <c r="F68" s="2">
        <v>10.4</v>
      </c>
      <c r="G68" s="2" t="s">
        <v>636</v>
      </c>
      <c r="H68" s="2">
        <v>40</v>
      </c>
      <c r="I68" s="2">
        <v>15</v>
      </c>
      <c r="J68" s="2" t="s">
        <v>694</v>
      </c>
      <c r="K68" s="2" t="s">
        <v>611</v>
      </c>
      <c r="L68" s="2">
        <v>53.34</v>
      </c>
      <c r="M68" s="46"/>
      <c r="N68" s="46"/>
      <c r="O68" s="46"/>
      <c r="P68" s="46"/>
      <c r="Q68" s="46"/>
      <c r="R68" s="46"/>
      <c r="S68" s="46"/>
    </row>
    <row r="69" spans="1:19" ht="15.75" x14ac:dyDescent="0.25">
      <c r="A69" s="56" t="s">
        <v>55</v>
      </c>
      <c r="B69" s="44">
        <v>4396.5789999999997</v>
      </c>
      <c r="C69" s="44">
        <v>43.66</v>
      </c>
      <c r="D69" s="2">
        <v>1</v>
      </c>
      <c r="E69" s="2">
        <v>18</v>
      </c>
      <c r="F69" s="2">
        <v>6.6</v>
      </c>
      <c r="G69" s="2" t="s">
        <v>636</v>
      </c>
      <c r="H69" s="2">
        <v>20</v>
      </c>
      <c r="I69" s="2">
        <v>8</v>
      </c>
      <c r="J69" s="2" t="s">
        <v>695</v>
      </c>
      <c r="K69" s="2" t="s">
        <v>696</v>
      </c>
      <c r="L69" s="2">
        <v>42.19</v>
      </c>
      <c r="M69" s="44">
        <v>0</v>
      </c>
      <c r="N69" s="44">
        <v>0</v>
      </c>
      <c r="O69" s="44">
        <v>5</v>
      </c>
      <c r="P69" s="44">
        <v>5</v>
      </c>
      <c r="Q69" s="44">
        <f>SUM(F69:F73)/1000</f>
        <v>3.7900000000000003E-2</v>
      </c>
      <c r="R69" s="44">
        <v>0</v>
      </c>
      <c r="S69" s="44">
        <f>Q69/B69*100</f>
        <v>8.6203386769576995E-4</v>
      </c>
    </row>
    <row r="70" spans="1:19" ht="15.75" x14ac:dyDescent="0.25">
      <c r="A70" s="57"/>
      <c r="B70" s="45"/>
      <c r="C70" s="45"/>
      <c r="D70" s="2">
        <v>2</v>
      </c>
      <c r="E70" s="2">
        <v>16</v>
      </c>
      <c r="F70" s="2">
        <v>7.9</v>
      </c>
      <c r="G70" s="2" t="s">
        <v>636</v>
      </c>
      <c r="H70" s="2">
        <v>10</v>
      </c>
      <c r="I70" s="2">
        <v>10</v>
      </c>
      <c r="J70" s="2" t="s">
        <v>697</v>
      </c>
      <c r="K70" s="2" t="s">
        <v>698</v>
      </c>
      <c r="L70" s="2">
        <v>42.9</v>
      </c>
      <c r="M70" s="45"/>
      <c r="N70" s="45"/>
      <c r="O70" s="45"/>
      <c r="P70" s="45"/>
      <c r="Q70" s="45"/>
      <c r="R70" s="45"/>
      <c r="S70" s="45"/>
    </row>
    <row r="71" spans="1:19" ht="15.75" x14ac:dyDescent="0.25">
      <c r="A71" s="57"/>
      <c r="B71" s="45"/>
      <c r="C71" s="45"/>
      <c r="D71" s="2">
        <v>3</v>
      </c>
      <c r="E71" s="2">
        <v>51</v>
      </c>
      <c r="F71" s="2">
        <v>6.8</v>
      </c>
      <c r="G71" s="2" t="s">
        <v>636</v>
      </c>
      <c r="H71" s="2">
        <v>20</v>
      </c>
      <c r="I71" s="2">
        <v>10</v>
      </c>
      <c r="J71" s="2" t="s">
        <v>699</v>
      </c>
      <c r="K71" s="2" t="s">
        <v>700</v>
      </c>
      <c r="L71" s="2">
        <v>34.03</v>
      </c>
      <c r="M71" s="45"/>
      <c r="N71" s="45"/>
      <c r="O71" s="45"/>
      <c r="P71" s="45"/>
      <c r="Q71" s="45"/>
      <c r="R71" s="45"/>
      <c r="S71" s="45"/>
    </row>
    <row r="72" spans="1:19" ht="15.75" x14ac:dyDescent="0.25">
      <c r="A72" s="57"/>
      <c r="B72" s="45"/>
      <c r="C72" s="45"/>
      <c r="D72" s="2">
        <v>4</v>
      </c>
      <c r="E72" s="2">
        <v>66</v>
      </c>
      <c r="F72" s="2">
        <v>8.4</v>
      </c>
      <c r="G72" s="2" t="s">
        <v>636</v>
      </c>
      <c r="H72" s="2">
        <v>20</v>
      </c>
      <c r="I72" s="2">
        <v>9</v>
      </c>
      <c r="J72" s="2" t="s">
        <v>701</v>
      </c>
      <c r="K72" s="2" t="s">
        <v>702</v>
      </c>
      <c r="L72" s="2">
        <v>45.08</v>
      </c>
      <c r="M72" s="45"/>
      <c r="N72" s="45"/>
      <c r="O72" s="45"/>
      <c r="P72" s="45"/>
      <c r="Q72" s="45"/>
      <c r="R72" s="45"/>
      <c r="S72" s="45"/>
    </row>
    <row r="73" spans="1:19" ht="15.75" x14ac:dyDescent="0.25">
      <c r="A73" s="58"/>
      <c r="B73" s="46"/>
      <c r="C73" s="46"/>
      <c r="D73" s="2">
        <v>5</v>
      </c>
      <c r="E73" s="2">
        <v>35</v>
      </c>
      <c r="F73" s="2">
        <v>8.1999999999999993</v>
      </c>
      <c r="G73" s="2" t="s">
        <v>636</v>
      </c>
      <c r="H73" s="2">
        <v>20</v>
      </c>
      <c r="I73" s="2">
        <v>8</v>
      </c>
      <c r="J73" s="2" t="s">
        <v>703</v>
      </c>
      <c r="K73" s="2" t="s">
        <v>704</v>
      </c>
      <c r="L73" s="2">
        <v>47.57</v>
      </c>
      <c r="M73" s="46"/>
      <c r="N73" s="46"/>
      <c r="O73" s="46"/>
      <c r="P73" s="46"/>
      <c r="Q73" s="46"/>
      <c r="R73" s="46"/>
      <c r="S73" s="46"/>
    </row>
    <row r="74" spans="1:19" ht="15.75" x14ac:dyDescent="0.25">
      <c r="A74" s="56" t="s">
        <v>46</v>
      </c>
      <c r="B74" s="44">
        <v>4901.0439999999999</v>
      </c>
      <c r="C74" s="44">
        <v>52.22</v>
      </c>
      <c r="D74" s="2">
        <v>1</v>
      </c>
      <c r="E74" s="2">
        <v>10</v>
      </c>
      <c r="F74" s="2">
        <v>45.4</v>
      </c>
      <c r="G74" s="2" t="s">
        <v>646</v>
      </c>
      <c r="H74" s="2">
        <v>150</v>
      </c>
      <c r="I74" s="2">
        <v>56</v>
      </c>
      <c r="J74" s="2" t="s">
        <v>705</v>
      </c>
      <c r="K74" s="2" t="s">
        <v>706</v>
      </c>
      <c r="L74" s="2">
        <v>51.69</v>
      </c>
      <c r="M74" s="44">
        <v>4</v>
      </c>
      <c r="N74" s="44">
        <v>1</v>
      </c>
      <c r="O74" s="44">
        <v>6</v>
      </c>
      <c r="P74" s="44">
        <v>11</v>
      </c>
      <c r="Q74" s="44">
        <f>SUM(F74:F84)/1000</f>
        <v>0.22710000000000002</v>
      </c>
      <c r="R74" s="44">
        <f>SUM(F74,F76,F79,F82)/1000</f>
        <v>0.14319999999999999</v>
      </c>
      <c r="S74" s="44">
        <f>Q74/B74*100</f>
        <v>4.633706614345842E-3</v>
      </c>
    </row>
    <row r="75" spans="1:19" ht="15.75" x14ac:dyDescent="0.25">
      <c r="A75" s="57"/>
      <c r="B75" s="45"/>
      <c r="C75" s="45"/>
      <c r="D75" s="2">
        <v>2</v>
      </c>
      <c r="E75" s="2">
        <v>2</v>
      </c>
      <c r="F75" s="2">
        <v>6.3</v>
      </c>
      <c r="G75" s="2" t="s">
        <v>636</v>
      </c>
      <c r="H75" s="2">
        <v>30</v>
      </c>
      <c r="I75" s="2">
        <v>9</v>
      </c>
      <c r="J75" s="2" t="s">
        <v>707</v>
      </c>
      <c r="K75" s="2" t="s">
        <v>655</v>
      </c>
      <c r="L75" s="2">
        <v>45.84</v>
      </c>
      <c r="M75" s="45"/>
      <c r="N75" s="45"/>
      <c r="O75" s="45"/>
      <c r="P75" s="45"/>
      <c r="Q75" s="45"/>
      <c r="R75" s="45"/>
      <c r="S75" s="45"/>
    </row>
    <row r="76" spans="1:19" ht="15.75" x14ac:dyDescent="0.25">
      <c r="A76" s="57"/>
      <c r="B76" s="45"/>
      <c r="C76" s="45"/>
      <c r="D76" s="2">
        <v>3</v>
      </c>
      <c r="E76" s="2">
        <v>1</v>
      </c>
      <c r="F76" s="2">
        <v>28.4</v>
      </c>
      <c r="G76" s="2" t="s">
        <v>646</v>
      </c>
      <c r="H76" s="2">
        <v>150</v>
      </c>
      <c r="I76" s="2">
        <v>31</v>
      </c>
      <c r="J76" s="2" t="s">
        <v>708</v>
      </c>
      <c r="K76" s="2" t="s">
        <v>601</v>
      </c>
      <c r="L76" s="2">
        <v>52.39</v>
      </c>
      <c r="M76" s="45"/>
      <c r="N76" s="45"/>
      <c r="O76" s="45"/>
      <c r="P76" s="45"/>
      <c r="Q76" s="45"/>
      <c r="R76" s="45"/>
      <c r="S76" s="45"/>
    </row>
    <row r="77" spans="1:19" ht="15.75" x14ac:dyDescent="0.25">
      <c r="A77" s="57"/>
      <c r="B77" s="45"/>
      <c r="C77" s="45"/>
      <c r="D77" s="2">
        <v>4</v>
      </c>
      <c r="E77" s="2">
        <v>1</v>
      </c>
      <c r="F77" s="2">
        <v>13.9</v>
      </c>
      <c r="G77" s="2" t="s">
        <v>643</v>
      </c>
      <c r="H77" s="2">
        <v>80</v>
      </c>
      <c r="I77" s="2">
        <v>22</v>
      </c>
      <c r="J77" s="2" t="s">
        <v>709</v>
      </c>
      <c r="K77" s="2" t="s">
        <v>597</v>
      </c>
      <c r="L77" s="2">
        <v>46.38</v>
      </c>
      <c r="M77" s="45"/>
      <c r="N77" s="45"/>
      <c r="O77" s="45"/>
      <c r="P77" s="45"/>
      <c r="Q77" s="45"/>
      <c r="R77" s="45"/>
      <c r="S77" s="45"/>
    </row>
    <row r="78" spans="1:19" ht="15.75" x14ac:dyDescent="0.25">
      <c r="A78" s="57"/>
      <c r="B78" s="45"/>
      <c r="C78" s="45"/>
      <c r="D78" s="2">
        <v>5</v>
      </c>
      <c r="E78" s="2">
        <v>8</v>
      </c>
      <c r="F78" s="2">
        <v>7.4</v>
      </c>
      <c r="G78" s="2" t="s">
        <v>636</v>
      </c>
      <c r="H78" s="2">
        <v>20</v>
      </c>
      <c r="I78" s="2">
        <v>8</v>
      </c>
      <c r="J78" s="2" t="s">
        <v>710</v>
      </c>
      <c r="K78" s="2" t="s">
        <v>603</v>
      </c>
      <c r="L78" s="2">
        <v>53.09</v>
      </c>
      <c r="M78" s="45"/>
      <c r="N78" s="45"/>
      <c r="O78" s="45"/>
      <c r="P78" s="45"/>
      <c r="Q78" s="45"/>
      <c r="R78" s="45"/>
      <c r="S78" s="45"/>
    </row>
    <row r="79" spans="1:19" ht="15.75" x14ac:dyDescent="0.25">
      <c r="A79" s="57"/>
      <c r="B79" s="45"/>
      <c r="C79" s="45"/>
      <c r="D79" s="2">
        <v>6</v>
      </c>
      <c r="E79" s="2">
        <v>11</v>
      </c>
      <c r="F79" s="2">
        <v>30.9</v>
      </c>
      <c r="G79" s="2" t="s">
        <v>646</v>
      </c>
      <c r="H79" s="2">
        <v>150</v>
      </c>
      <c r="I79" s="2">
        <v>33</v>
      </c>
      <c r="J79" s="2" t="s">
        <v>604</v>
      </c>
      <c r="K79" s="2" t="s">
        <v>605</v>
      </c>
      <c r="L79" s="2">
        <v>52.22</v>
      </c>
      <c r="M79" s="45"/>
      <c r="N79" s="45"/>
      <c r="O79" s="45"/>
      <c r="P79" s="45"/>
      <c r="Q79" s="45"/>
      <c r="R79" s="45"/>
      <c r="S79" s="45"/>
    </row>
    <row r="80" spans="1:19" ht="15.75" x14ac:dyDescent="0.25">
      <c r="A80" s="57"/>
      <c r="B80" s="45"/>
      <c r="C80" s="45"/>
      <c r="D80" s="2">
        <v>7</v>
      </c>
      <c r="E80" s="2">
        <v>12</v>
      </c>
      <c r="F80" s="2">
        <v>20.399999999999999</v>
      </c>
      <c r="G80" s="2" t="s">
        <v>636</v>
      </c>
      <c r="H80" s="2">
        <v>50</v>
      </c>
      <c r="I80" s="2">
        <v>24</v>
      </c>
      <c r="J80" s="2" t="s">
        <v>711</v>
      </c>
      <c r="K80" s="2" t="s">
        <v>712</v>
      </c>
      <c r="L80" s="2">
        <v>50.59</v>
      </c>
      <c r="M80" s="45"/>
      <c r="N80" s="45"/>
      <c r="O80" s="45"/>
      <c r="P80" s="45"/>
      <c r="Q80" s="45"/>
      <c r="R80" s="45"/>
      <c r="S80" s="45"/>
    </row>
    <row r="81" spans="1:19" ht="15.75" x14ac:dyDescent="0.25">
      <c r="A81" s="57"/>
      <c r="B81" s="45"/>
      <c r="C81" s="45"/>
      <c r="D81" s="2">
        <v>8</v>
      </c>
      <c r="E81" s="2">
        <v>7</v>
      </c>
      <c r="F81" s="2">
        <v>17.7</v>
      </c>
      <c r="G81" s="2" t="s">
        <v>636</v>
      </c>
      <c r="H81" s="2">
        <v>50</v>
      </c>
      <c r="I81" s="2">
        <v>23</v>
      </c>
      <c r="J81" s="2" t="s">
        <v>608</v>
      </c>
      <c r="K81" s="2" t="s">
        <v>609</v>
      </c>
      <c r="L81" s="2">
        <v>48.38</v>
      </c>
      <c r="M81" s="45"/>
      <c r="N81" s="45"/>
      <c r="O81" s="45"/>
      <c r="P81" s="45"/>
      <c r="Q81" s="45"/>
      <c r="R81" s="45"/>
      <c r="S81" s="45"/>
    </row>
    <row r="82" spans="1:19" ht="15.75" x14ac:dyDescent="0.25">
      <c r="A82" s="57"/>
      <c r="B82" s="45"/>
      <c r="C82" s="45"/>
      <c r="D82" s="2">
        <v>9</v>
      </c>
      <c r="E82" s="2">
        <v>3</v>
      </c>
      <c r="F82" s="2">
        <v>38.5</v>
      </c>
      <c r="G82" s="2" t="s">
        <v>646</v>
      </c>
      <c r="H82" s="2">
        <v>150</v>
      </c>
      <c r="I82" s="2">
        <v>49</v>
      </c>
      <c r="J82" s="2" t="s">
        <v>691</v>
      </c>
      <c r="K82" s="2" t="s">
        <v>692</v>
      </c>
      <c r="L82" s="2">
        <v>51.65</v>
      </c>
      <c r="M82" s="45"/>
      <c r="N82" s="45"/>
      <c r="O82" s="45"/>
      <c r="P82" s="45"/>
      <c r="Q82" s="45"/>
      <c r="R82" s="45"/>
      <c r="S82" s="45"/>
    </row>
    <row r="83" spans="1:19" ht="15.75" x14ac:dyDescent="0.25">
      <c r="A83" s="57"/>
      <c r="B83" s="45"/>
      <c r="C83" s="45"/>
      <c r="D83" s="2">
        <v>10</v>
      </c>
      <c r="E83" s="2">
        <v>3</v>
      </c>
      <c r="F83" s="2">
        <v>7.8</v>
      </c>
      <c r="G83" s="2" t="s">
        <v>636</v>
      </c>
      <c r="H83" s="2">
        <v>30</v>
      </c>
      <c r="I83" s="2">
        <v>8</v>
      </c>
      <c r="J83" s="2" t="s">
        <v>693</v>
      </c>
      <c r="K83" s="2" t="s">
        <v>633</v>
      </c>
      <c r="L83" s="2">
        <v>51.7</v>
      </c>
      <c r="M83" s="45"/>
      <c r="N83" s="45"/>
      <c r="O83" s="45"/>
      <c r="P83" s="45"/>
      <c r="Q83" s="45"/>
      <c r="R83" s="45"/>
      <c r="S83" s="45"/>
    </row>
    <row r="84" spans="1:19" ht="15.75" x14ac:dyDescent="0.25">
      <c r="A84" s="58"/>
      <c r="B84" s="46"/>
      <c r="C84" s="46"/>
      <c r="D84" s="2">
        <v>11</v>
      </c>
      <c r="E84" s="2">
        <v>14</v>
      </c>
      <c r="F84" s="2">
        <v>10.4</v>
      </c>
      <c r="G84" s="2" t="s">
        <v>636</v>
      </c>
      <c r="H84" s="2">
        <v>40</v>
      </c>
      <c r="I84" s="2">
        <v>16</v>
      </c>
      <c r="J84" s="2" t="s">
        <v>610</v>
      </c>
      <c r="K84" s="2" t="s">
        <v>611</v>
      </c>
      <c r="L84" s="2">
        <v>53.34</v>
      </c>
      <c r="M84" s="46"/>
      <c r="N84" s="46"/>
      <c r="O84" s="46"/>
      <c r="P84" s="46"/>
      <c r="Q84" s="46"/>
      <c r="R84" s="46"/>
      <c r="S84" s="46"/>
    </row>
    <row r="89" spans="1:19" x14ac:dyDescent="0.25">
      <c r="A89" s="28" t="s">
        <v>0</v>
      </c>
      <c r="B89" s="28" t="s">
        <v>713</v>
      </c>
      <c r="C89" s="28" t="s">
        <v>714</v>
      </c>
      <c r="D89" s="28" t="s">
        <v>715</v>
      </c>
      <c r="E89" s="28" t="s">
        <v>716</v>
      </c>
      <c r="F89" s="28" t="s">
        <v>717</v>
      </c>
      <c r="G89" s="28" t="s">
        <v>718</v>
      </c>
      <c r="H89" s="28" t="s">
        <v>719</v>
      </c>
      <c r="I89" s="28" t="s">
        <v>584</v>
      </c>
      <c r="J89" s="28"/>
      <c r="L89" s="28" t="s">
        <v>0</v>
      </c>
      <c r="M89" s="28" t="s">
        <v>720</v>
      </c>
      <c r="N89" s="28" t="s">
        <v>721</v>
      </c>
      <c r="P89" s="28" t="s">
        <v>0</v>
      </c>
      <c r="Q89" s="28" t="s">
        <v>713</v>
      </c>
      <c r="R89" s="28" t="s">
        <v>716</v>
      </c>
      <c r="S89" s="28" t="s">
        <v>722</v>
      </c>
    </row>
    <row r="90" spans="1:19" x14ac:dyDescent="0.25">
      <c r="A90" s="28" t="s">
        <v>12</v>
      </c>
      <c r="B90" s="28">
        <v>4</v>
      </c>
      <c r="C90" s="28">
        <v>1</v>
      </c>
      <c r="D90" s="28">
        <v>7</v>
      </c>
      <c r="E90" s="28">
        <f t="shared" ref="E90:E99" si="0">SUM(C90:D90)</f>
        <v>8</v>
      </c>
      <c r="F90" s="28">
        <v>12</v>
      </c>
      <c r="G90" s="28">
        <v>0.26019999999999999</v>
      </c>
      <c r="H90" s="28">
        <v>0.14050000000000001</v>
      </c>
      <c r="I90" s="28">
        <v>5.3086678181701709E-3</v>
      </c>
      <c r="J90" s="28"/>
      <c r="L90" s="28" t="s">
        <v>12</v>
      </c>
      <c r="M90" s="28">
        <v>33.33</v>
      </c>
      <c r="N90" s="28">
        <v>66.67</v>
      </c>
      <c r="P90" s="28" t="s">
        <v>12</v>
      </c>
      <c r="Q90" s="28">
        <v>4</v>
      </c>
      <c r="R90" s="28">
        <v>8</v>
      </c>
      <c r="S90" s="28">
        <v>12</v>
      </c>
    </row>
    <row r="91" spans="1:19" x14ac:dyDescent="0.25">
      <c r="A91" s="28" t="s">
        <v>64</v>
      </c>
      <c r="B91" s="28">
        <v>4</v>
      </c>
      <c r="C91" s="28">
        <v>0</v>
      </c>
      <c r="D91" s="28">
        <v>6</v>
      </c>
      <c r="E91" s="28">
        <f t="shared" si="0"/>
        <v>6</v>
      </c>
      <c r="F91" s="28">
        <v>10</v>
      </c>
      <c r="G91" s="28">
        <v>0.21819999999999998</v>
      </c>
      <c r="H91" s="28">
        <v>0.14889999999999998</v>
      </c>
      <c r="I91" s="28">
        <v>4.5979501402669803E-3</v>
      </c>
      <c r="J91" s="28"/>
      <c r="L91" s="28" t="s">
        <v>64</v>
      </c>
      <c r="M91" s="28">
        <v>40</v>
      </c>
      <c r="N91" s="28">
        <v>60</v>
      </c>
      <c r="P91" s="28" t="s">
        <v>64</v>
      </c>
      <c r="Q91" s="28">
        <v>4</v>
      </c>
      <c r="R91" s="28">
        <v>6</v>
      </c>
      <c r="S91" s="28">
        <v>10</v>
      </c>
    </row>
    <row r="92" spans="1:19" x14ac:dyDescent="0.25">
      <c r="A92" s="28" t="s">
        <v>71</v>
      </c>
      <c r="B92" s="28">
        <v>2</v>
      </c>
      <c r="C92" s="28">
        <v>0</v>
      </c>
      <c r="D92" s="28">
        <v>2</v>
      </c>
      <c r="E92" s="28">
        <f t="shared" si="0"/>
        <v>2</v>
      </c>
      <c r="F92" s="28">
        <v>4</v>
      </c>
      <c r="G92" s="28">
        <v>8.8999999999999996E-2</v>
      </c>
      <c r="H92" s="28">
        <v>5.3899999999999997E-2</v>
      </c>
      <c r="I92" s="28">
        <v>3.9797684669082246E-3</v>
      </c>
      <c r="J92" s="28"/>
      <c r="L92" s="28" t="s">
        <v>71</v>
      </c>
      <c r="M92" s="28">
        <v>50</v>
      </c>
      <c r="N92" s="28">
        <v>50</v>
      </c>
      <c r="P92" s="28" t="s">
        <v>71</v>
      </c>
      <c r="Q92" s="28">
        <v>2</v>
      </c>
      <c r="R92" s="28">
        <v>2</v>
      </c>
      <c r="S92" s="28">
        <v>4</v>
      </c>
    </row>
    <row r="93" spans="1:19" x14ac:dyDescent="0.25">
      <c r="A93" s="28" t="s">
        <v>80</v>
      </c>
      <c r="B93" s="28">
        <v>3</v>
      </c>
      <c r="C93" s="28">
        <v>1</v>
      </c>
      <c r="D93" s="28">
        <v>5</v>
      </c>
      <c r="E93" s="28">
        <f t="shared" si="0"/>
        <v>6</v>
      </c>
      <c r="F93" s="28">
        <v>9</v>
      </c>
      <c r="G93" s="28">
        <v>0.2298</v>
      </c>
      <c r="H93" s="28">
        <v>0.1168</v>
      </c>
      <c r="I93" s="28">
        <v>4.8981773792449003E-3</v>
      </c>
      <c r="J93" s="28"/>
      <c r="L93" s="28" t="s">
        <v>80</v>
      </c>
      <c r="M93" s="28">
        <v>33.33</v>
      </c>
      <c r="N93" s="28">
        <v>66.67</v>
      </c>
      <c r="P93" s="28" t="s">
        <v>80</v>
      </c>
      <c r="Q93" s="28">
        <v>3</v>
      </c>
      <c r="R93" s="28">
        <v>6</v>
      </c>
      <c r="S93" s="28">
        <v>9</v>
      </c>
    </row>
    <row r="94" spans="1:19" x14ac:dyDescent="0.25">
      <c r="A94" s="28" t="s">
        <v>94</v>
      </c>
      <c r="B94" s="28">
        <v>2</v>
      </c>
      <c r="C94" s="28">
        <v>0</v>
      </c>
      <c r="D94" s="28">
        <v>3</v>
      </c>
      <c r="E94" s="28">
        <f t="shared" si="0"/>
        <v>3</v>
      </c>
      <c r="F94" s="28">
        <v>5</v>
      </c>
      <c r="G94" s="28">
        <v>0.16250000000000001</v>
      </c>
      <c r="H94" s="28">
        <v>8.1300000000000011E-2</v>
      </c>
      <c r="I94" s="28">
        <v>8.4919765192929871E-3</v>
      </c>
      <c r="J94" s="28"/>
      <c r="L94" s="28" t="s">
        <v>94</v>
      </c>
      <c r="M94" s="28">
        <v>40</v>
      </c>
      <c r="N94" s="28">
        <v>60</v>
      </c>
      <c r="P94" s="28" t="s">
        <v>94</v>
      </c>
      <c r="Q94" s="28">
        <v>2</v>
      </c>
      <c r="R94" s="28">
        <v>3</v>
      </c>
      <c r="S94" s="28">
        <v>5</v>
      </c>
    </row>
    <row r="95" spans="1:19" x14ac:dyDescent="0.25">
      <c r="A95" s="28" t="s">
        <v>86</v>
      </c>
      <c r="B95" s="28">
        <v>3</v>
      </c>
      <c r="C95" s="28">
        <v>1</v>
      </c>
      <c r="D95" s="28">
        <v>3</v>
      </c>
      <c r="E95" s="28">
        <f t="shared" si="0"/>
        <v>4</v>
      </c>
      <c r="F95" s="28">
        <v>7</v>
      </c>
      <c r="G95" s="28">
        <v>0.2142</v>
      </c>
      <c r="H95" s="28">
        <v>0.1085</v>
      </c>
      <c r="I95" s="28">
        <v>4.5821249636606685E-3</v>
      </c>
      <c r="J95" s="28"/>
      <c r="L95" s="28" t="s">
        <v>86</v>
      </c>
      <c r="M95" s="28">
        <v>42.86</v>
      </c>
      <c r="N95" s="28">
        <v>57.14</v>
      </c>
      <c r="P95" s="28" t="s">
        <v>86</v>
      </c>
      <c r="Q95" s="28">
        <v>3</v>
      </c>
      <c r="R95" s="28">
        <v>4</v>
      </c>
      <c r="S95" s="28">
        <v>7</v>
      </c>
    </row>
    <row r="96" spans="1:19" x14ac:dyDescent="0.25">
      <c r="A96" s="28" t="s">
        <v>100</v>
      </c>
      <c r="B96" s="28">
        <v>2</v>
      </c>
      <c r="C96" s="28">
        <v>1</v>
      </c>
      <c r="D96" s="28">
        <v>3</v>
      </c>
      <c r="E96" s="28">
        <f t="shared" si="0"/>
        <v>4</v>
      </c>
      <c r="F96" s="28">
        <v>6</v>
      </c>
      <c r="G96" s="28">
        <v>0.12</v>
      </c>
      <c r="H96" s="28">
        <v>5.4799999999999995E-2</v>
      </c>
      <c r="I96" s="28">
        <v>4.0871182886963245E-3</v>
      </c>
      <c r="J96" s="28"/>
      <c r="L96" s="28" t="s">
        <v>100</v>
      </c>
      <c r="M96" s="28">
        <v>33.33</v>
      </c>
      <c r="N96" s="28">
        <v>66.67</v>
      </c>
      <c r="P96" s="28" t="s">
        <v>100</v>
      </c>
      <c r="Q96" s="28">
        <v>2</v>
      </c>
      <c r="R96" s="28">
        <v>4</v>
      </c>
      <c r="S96" s="28">
        <v>6</v>
      </c>
    </row>
    <row r="97" spans="1:19" x14ac:dyDescent="0.25">
      <c r="A97" s="28" t="s">
        <v>40</v>
      </c>
      <c r="B97" s="28">
        <v>4</v>
      </c>
      <c r="C97" s="28">
        <v>1</v>
      </c>
      <c r="D97" s="28">
        <v>6</v>
      </c>
      <c r="E97" s="28">
        <f t="shared" si="0"/>
        <v>7</v>
      </c>
      <c r="F97" s="28">
        <v>11</v>
      </c>
      <c r="G97" s="28">
        <v>0.23520000000000002</v>
      </c>
      <c r="H97" s="28">
        <v>0.15130000000000002</v>
      </c>
      <c r="I97" s="28">
        <v>4.7998197618701662E-3</v>
      </c>
      <c r="J97" s="28"/>
      <c r="L97" s="28" t="s">
        <v>40</v>
      </c>
      <c r="M97" s="28">
        <v>36.36</v>
      </c>
      <c r="N97" s="28">
        <v>63.64</v>
      </c>
      <c r="P97" s="28" t="s">
        <v>40</v>
      </c>
      <c r="Q97" s="28">
        <v>4</v>
      </c>
      <c r="R97" s="28">
        <v>7</v>
      </c>
      <c r="S97" s="28">
        <v>11</v>
      </c>
    </row>
    <row r="98" spans="1:19" x14ac:dyDescent="0.25">
      <c r="A98" s="28" t="s">
        <v>55</v>
      </c>
      <c r="B98" s="28">
        <v>0</v>
      </c>
      <c r="C98" s="28">
        <v>0</v>
      </c>
      <c r="D98" s="28">
        <v>5</v>
      </c>
      <c r="E98" s="28">
        <f t="shared" si="0"/>
        <v>5</v>
      </c>
      <c r="F98" s="28">
        <v>5</v>
      </c>
      <c r="G98" s="28">
        <v>3.7900000000000003E-2</v>
      </c>
      <c r="H98" s="28">
        <v>0</v>
      </c>
      <c r="I98" s="28">
        <v>8.6203386769576995E-4</v>
      </c>
      <c r="J98" s="28"/>
      <c r="L98" s="28" t="s">
        <v>55</v>
      </c>
      <c r="M98" s="28">
        <v>0</v>
      </c>
      <c r="N98" s="28">
        <v>100</v>
      </c>
      <c r="P98" s="28" t="s">
        <v>55</v>
      </c>
      <c r="Q98" s="28">
        <v>0</v>
      </c>
      <c r="R98" s="28">
        <v>5</v>
      </c>
      <c r="S98" s="28">
        <v>5</v>
      </c>
    </row>
    <row r="99" spans="1:19" x14ac:dyDescent="0.25">
      <c r="A99" s="28" t="s">
        <v>46</v>
      </c>
      <c r="B99" s="28">
        <v>4</v>
      </c>
      <c r="C99" s="28">
        <v>1</v>
      </c>
      <c r="D99" s="28">
        <v>6</v>
      </c>
      <c r="E99" s="28">
        <f t="shared" si="0"/>
        <v>7</v>
      </c>
      <c r="F99" s="28">
        <v>11</v>
      </c>
      <c r="G99" s="28">
        <v>0.22710000000000002</v>
      </c>
      <c r="H99" s="28">
        <v>0.14319999999999999</v>
      </c>
      <c r="I99" s="28">
        <v>4.633706614345842E-3</v>
      </c>
      <c r="J99" s="28"/>
      <c r="L99" s="28" t="s">
        <v>46</v>
      </c>
      <c r="M99" s="28">
        <v>36.36</v>
      </c>
      <c r="N99" s="28">
        <v>63.64</v>
      </c>
      <c r="P99" s="28" t="s">
        <v>46</v>
      </c>
      <c r="Q99" s="28">
        <v>4</v>
      </c>
      <c r="R99" s="28">
        <v>7</v>
      </c>
      <c r="S99" s="28">
        <v>11</v>
      </c>
    </row>
  </sheetData>
  <mergeCells count="101">
    <mergeCell ref="A1:S1"/>
    <mergeCell ref="A74:A84"/>
    <mergeCell ref="B74:B84"/>
    <mergeCell ref="C74:C84"/>
    <mergeCell ref="M74:M84"/>
    <mergeCell ref="N74:N84"/>
    <mergeCell ref="O74:O84"/>
    <mergeCell ref="P58:P68"/>
    <mergeCell ref="Q58:Q68"/>
    <mergeCell ref="R58:R68"/>
    <mergeCell ref="S58:S68"/>
    <mergeCell ref="O69:O73"/>
    <mergeCell ref="P74:P84"/>
    <mergeCell ref="Q74:Q84"/>
    <mergeCell ref="R74:R84"/>
    <mergeCell ref="S74:S84"/>
    <mergeCell ref="P69:P73"/>
    <mergeCell ref="Q69:Q73"/>
    <mergeCell ref="R69:R73"/>
    <mergeCell ref="S69:S73"/>
    <mergeCell ref="O58:O68"/>
    <mergeCell ref="A69:A73"/>
    <mergeCell ref="B69:B73"/>
    <mergeCell ref="C69:C73"/>
    <mergeCell ref="M69:M73"/>
    <mergeCell ref="N69:N73"/>
    <mergeCell ref="A58:A68"/>
    <mergeCell ref="B58:B68"/>
    <mergeCell ref="C58:C68"/>
    <mergeCell ref="M58:M68"/>
    <mergeCell ref="N58:N68"/>
    <mergeCell ref="O52:O57"/>
    <mergeCell ref="P52:P57"/>
    <mergeCell ref="Q52:Q57"/>
    <mergeCell ref="R52:R57"/>
    <mergeCell ref="S52:S57"/>
    <mergeCell ref="A52:A57"/>
    <mergeCell ref="B52:B57"/>
    <mergeCell ref="C52:C57"/>
    <mergeCell ref="M52:M57"/>
    <mergeCell ref="N52:N57"/>
    <mergeCell ref="O45:O51"/>
    <mergeCell ref="P45:P51"/>
    <mergeCell ref="Q45:Q51"/>
    <mergeCell ref="R45:R51"/>
    <mergeCell ref="S45:S51"/>
    <mergeCell ref="A45:A51"/>
    <mergeCell ref="B45:B51"/>
    <mergeCell ref="C45:C51"/>
    <mergeCell ref="M45:M51"/>
    <mergeCell ref="N45:N51"/>
    <mergeCell ref="O39:O43"/>
    <mergeCell ref="P39:P43"/>
    <mergeCell ref="Q39:Q43"/>
    <mergeCell ref="R39:R43"/>
    <mergeCell ref="S39:S43"/>
    <mergeCell ref="A39:A43"/>
    <mergeCell ref="B39:B43"/>
    <mergeCell ref="C39:C43"/>
    <mergeCell ref="M39:M43"/>
    <mergeCell ref="N39:N43"/>
    <mergeCell ref="S26:S29"/>
    <mergeCell ref="O30:O38"/>
    <mergeCell ref="P30:P38"/>
    <mergeCell ref="Q30:Q38"/>
    <mergeCell ref="R30:R38"/>
    <mergeCell ref="S30:S38"/>
    <mergeCell ref="A30:A38"/>
    <mergeCell ref="B30:B38"/>
    <mergeCell ref="C30:C38"/>
    <mergeCell ref="M30:M38"/>
    <mergeCell ref="N30:N38"/>
    <mergeCell ref="A26:A29"/>
    <mergeCell ref="B26:B29"/>
    <mergeCell ref="C26:C29"/>
    <mergeCell ref="M26:M29"/>
    <mergeCell ref="N26:N29"/>
    <mergeCell ref="O26:O29"/>
    <mergeCell ref="P26:P29"/>
    <mergeCell ref="Q26:Q29"/>
    <mergeCell ref="R26:R29"/>
    <mergeCell ref="P3:P14"/>
    <mergeCell ref="Q3:Q14"/>
    <mergeCell ref="R3:R14"/>
    <mergeCell ref="S3:S14"/>
    <mergeCell ref="A15:A24"/>
    <mergeCell ref="B15:B24"/>
    <mergeCell ref="C15:C24"/>
    <mergeCell ref="M15:M24"/>
    <mergeCell ref="N15:N24"/>
    <mergeCell ref="O15:O24"/>
    <mergeCell ref="A3:A14"/>
    <mergeCell ref="B3:B14"/>
    <mergeCell ref="C3:C14"/>
    <mergeCell ref="M3:M14"/>
    <mergeCell ref="N3:N14"/>
    <mergeCell ref="O3:O14"/>
    <mergeCell ref="P15:P24"/>
    <mergeCell ref="Q15:Q24"/>
    <mergeCell ref="R15:R24"/>
    <mergeCell ref="S15:S24"/>
  </mergeCells>
  <hyperlinks>
    <hyperlink ref="J3" r:id="rId1" location="region_dna0" display="https://phaster.ca/submissions/ZZ_10019612c9 - region_dna0" xr:uid="{6324DA56-9D8D-4400-9A3C-FD505881B91E}"/>
  </hyperlinks>
  <pageMargins left="0.7" right="0.7" top="0.75" bottom="0.75" header="0.3" footer="0.3"/>
  <pageSetup scale="33" orientation="portrait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91D32-8358-4A8E-BC57-C13158D8CC73}">
  <dimension ref="A1:J56"/>
  <sheetViews>
    <sheetView tabSelected="1" topLeftCell="A10" workbookViewId="0">
      <selection activeCell="N24" sqref="N24"/>
    </sheetView>
  </sheetViews>
  <sheetFormatPr defaultRowHeight="15" x14ac:dyDescent="0.25"/>
  <cols>
    <col min="1" max="1" width="23.42578125" bestFit="1" customWidth="1"/>
    <col min="2" max="2" width="27.85546875" bestFit="1" customWidth="1"/>
    <col min="6" max="6" width="18.140625" bestFit="1" customWidth="1"/>
    <col min="7" max="7" width="10.85546875" bestFit="1" customWidth="1"/>
    <col min="8" max="8" width="14.140625" bestFit="1" customWidth="1"/>
  </cols>
  <sheetData>
    <row r="1" spans="1:8" x14ac:dyDescent="0.25">
      <c r="A1" s="38" t="s">
        <v>800</v>
      </c>
      <c r="B1" s="38"/>
      <c r="C1" s="38"/>
      <c r="D1" s="38"/>
      <c r="E1" s="38"/>
      <c r="F1" s="38"/>
      <c r="G1" s="38"/>
      <c r="H1" s="38"/>
    </row>
    <row r="2" spans="1:8" x14ac:dyDescent="0.25">
      <c r="A2" s="1" t="s">
        <v>775</v>
      </c>
      <c r="B2" s="1" t="s">
        <v>776</v>
      </c>
      <c r="C2" s="1" t="s">
        <v>777</v>
      </c>
      <c r="D2" s="1" t="s">
        <v>778</v>
      </c>
      <c r="E2" s="1" t="s">
        <v>779</v>
      </c>
      <c r="F2" s="1" t="s">
        <v>767</v>
      </c>
      <c r="G2" s="1" t="s">
        <v>780</v>
      </c>
      <c r="H2" s="1" t="s">
        <v>781</v>
      </c>
    </row>
    <row r="3" spans="1:8" x14ac:dyDescent="0.25">
      <c r="A3" s="1" t="s">
        <v>12</v>
      </c>
      <c r="B3">
        <v>4</v>
      </c>
      <c r="C3" t="s">
        <v>763</v>
      </c>
      <c r="D3" t="s">
        <v>765</v>
      </c>
      <c r="E3" t="s">
        <v>782</v>
      </c>
      <c r="F3" t="s">
        <v>783</v>
      </c>
      <c r="G3" t="s">
        <v>784</v>
      </c>
      <c r="H3" t="s">
        <v>769</v>
      </c>
    </row>
    <row r="4" spans="1:8" x14ac:dyDescent="0.25">
      <c r="A4" s="1" t="s">
        <v>64</v>
      </c>
      <c r="B4">
        <v>7</v>
      </c>
      <c r="C4" t="s">
        <v>760</v>
      </c>
      <c r="D4" t="s">
        <v>766</v>
      </c>
      <c r="E4" t="s">
        <v>785</v>
      </c>
      <c r="F4" t="s">
        <v>786</v>
      </c>
      <c r="G4" t="s">
        <v>784</v>
      </c>
      <c r="H4" t="s">
        <v>770</v>
      </c>
    </row>
    <row r="5" spans="1:8" x14ac:dyDescent="0.25">
      <c r="A5" s="1" t="s">
        <v>107</v>
      </c>
      <c r="B5" t="s">
        <v>787</v>
      </c>
      <c r="C5" t="s">
        <v>787</v>
      </c>
      <c r="D5" t="s">
        <v>787</v>
      </c>
      <c r="E5" t="s">
        <v>788</v>
      </c>
      <c r="F5" t="s">
        <v>789</v>
      </c>
      <c r="G5" t="s">
        <v>784</v>
      </c>
      <c r="H5" t="s">
        <v>770</v>
      </c>
    </row>
    <row r="6" spans="1:8" x14ac:dyDescent="0.25">
      <c r="A6" s="1" t="s">
        <v>71</v>
      </c>
      <c r="B6">
        <v>9</v>
      </c>
      <c r="C6" t="s">
        <v>761</v>
      </c>
      <c r="D6" t="s">
        <v>787</v>
      </c>
      <c r="E6" t="s">
        <v>790</v>
      </c>
      <c r="F6" t="s">
        <v>771</v>
      </c>
      <c r="G6" t="s">
        <v>784</v>
      </c>
      <c r="H6" t="s">
        <v>771</v>
      </c>
    </row>
    <row r="7" spans="1:8" x14ac:dyDescent="0.25">
      <c r="A7" s="1" t="s">
        <v>80</v>
      </c>
      <c r="B7">
        <v>9</v>
      </c>
      <c r="C7" t="s">
        <v>762</v>
      </c>
      <c r="D7" t="s">
        <v>787</v>
      </c>
      <c r="E7" t="s">
        <v>791</v>
      </c>
      <c r="F7" t="s">
        <v>792</v>
      </c>
      <c r="G7" t="s">
        <v>784</v>
      </c>
      <c r="H7" t="s">
        <v>772</v>
      </c>
    </row>
    <row r="8" spans="1:8" x14ac:dyDescent="0.25">
      <c r="A8" s="1" t="s">
        <v>94</v>
      </c>
      <c r="B8" t="s">
        <v>787</v>
      </c>
      <c r="C8" t="s">
        <v>787</v>
      </c>
      <c r="D8" t="s">
        <v>787</v>
      </c>
      <c r="E8" t="s">
        <v>788</v>
      </c>
      <c r="F8" t="s">
        <v>789</v>
      </c>
    </row>
    <row r="9" spans="1:8" x14ac:dyDescent="0.25">
      <c r="A9" s="1" t="s">
        <v>113</v>
      </c>
      <c r="B9" t="s">
        <v>787</v>
      </c>
      <c r="C9" t="s">
        <v>787</v>
      </c>
      <c r="D9" t="s">
        <v>787</v>
      </c>
      <c r="E9" t="s">
        <v>788</v>
      </c>
      <c r="F9" t="s">
        <v>789</v>
      </c>
    </row>
    <row r="10" spans="1:8" x14ac:dyDescent="0.25">
      <c r="A10" s="1" t="s">
        <v>86</v>
      </c>
      <c r="B10">
        <v>4</v>
      </c>
      <c r="C10" t="s">
        <v>759</v>
      </c>
      <c r="D10" t="s">
        <v>765</v>
      </c>
      <c r="E10" t="s">
        <v>793</v>
      </c>
      <c r="F10" t="s">
        <v>773</v>
      </c>
      <c r="G10" t="s">
        <v>784</v>
      </c>
      <c r="H10" t="s">
        <v>773</v>
      </c>
    </row>
    <row r="11" spans="1:8" x14ac:dyDescent="0.25">
      <c r="A11" s="1" t="s">
        <v>100</v>
      </c>
      <c r="B11">
        <v>4</v>
      </c>
      <c r="C11" t="s">
        <v>763</v>
      </c>
      <c r="D11" t="s">
        <v>787</v>
      </c>
      <c r="E11" t="s">
        <v>794</v>
      </c>
      <c r="F11" t="s">
        <v>774</v>
      </c>
      <c r="G11" t="s">
        <v>784</v>
      </c>
      <c r="H11" t="s">
        <v>795</v>
      </c>
    </row>
    <row r="12" spans="1:8" x14ac:dyDescent="0.25">
      <c r="A12" s="1" t="s">
        <v>40</v>
      </c>
      <c r="B12">
        <v>4</v>
      </c>
      <c r="C12" t="s">
        <v>763</v>
      </c>
      <c r="D12" t="s">
        <v>765</v>
      </c>
      <c r="E12" t="s">
        <v>782</v>
      </c>
      <c r="F12" t="s">
        <v>769</v>
      </c>
      <c r="G12" t="s">
        <v>784</v>
      </c>
      <c r="H12" t="s">
        <v>769</v>
      </c>
    </row>
    <row r="13" spans="1:8" x14ac:dyDescent="0.25">
      <c r="A13" s="1" t="s">
        <v>55</v>
      </c>
      <c r="B13" t="s">
        <v>787</v>
      </c>
      <c r="C13" t="s">
        <v>787</v>
      </c>
      <c r="D13" t="s">
        <v>787</v>
      </c>
      <c r="E13" t="s">
        <v>788</v>
      </c>
      <c r="F13" t="s">
        <v>789</v>
      </c>
    </row>
    <row r="14" spans="1:8" x14ac:dyDescent="0.25">
      <c r="A14" s="1" t="s">
        <v>46</v>
      </c>
      <c r="B14">
        <v>4</v>
      </c>
      <c r="C14" t="s">
        <v>763</v>
      </c>
      <c r="D14" t="s">
        <v>765</v>
      </c>
      <c r="E14" t="s">
        <v>782</v>
      </c>
      <c r="F14" t="s">
        <v>769</v>
      </c>
      <c r="G14" t="s">
        <v>784</v>
      </c>
      <c r="H14" t="s">
        <v>769</v>
      </c>
    </row>
    <row r="19" spans="1:10" x14ac:dyDescent="0.25">
      <c r="A19" s="1" t="s">
        <v>749</v>
      </c>
      <c r="B19" s="1" t="s">
        <v>750</v>
      </c>
      <c r="C19" s="1" t="s">
        <v>751</v>
      </c>
    </row>
    <row r="20" spans="1:10" x14ac:dyDescent="0.25">
      <c r="A20" s="1" t="s">
        <v>752</v>
      </c>
      <c r="B20" t="s">
        <v>753</v>
      </c>
      <c r="C20">
        <v>-1</v>
      </c>
    </row>
    <row r="21" spans="1:10" x14ac:dyDescent="0.25">
      <c r="A21" s="1"/>
      <c r="B21" t="s">
        <v>754</v>
      </c>
      <c r="C21">
        <v>1</v>
      </c>
      <c r="H21" s="1" t="s">
        <v>775</v>
      </c>
      <c r="I21" s="1" t="s">
        <v>776</v>
      </c>
      <c r="J21" s="1" t="s">
        <v>781</v>
      </c>
    </row>
    <row r="22" spans="1:10" x14ac:dyDescent="0.25">
      <c r="A22" s="1"/>
      <c r="B22" t="s">
        <v>755</v>
      </c>
      <c r="C22">
        <v>2</v>
      </c>
      <c r="H22" s="1" t="s">
        <v>12</v>
      </c>
      <c r="I22">
        <v>4</v>
      </c>
      <c r="J22" t="s">
        <v>769</v>
      </c>
    </row>
    <row r="23" spans="1:10" x14ac:dyDescent="0.25">
      <c r="A23" s="1"/>
      <c r="B23" t="s">
        <v>756</v>
      </c>
      <c r="C23">
        <v>3</v>
      </c>
      <c r="H23" s="1" t="s">
        <v>64</v>
      </c>
      <c r="I23">
        <v>7</v>
      </c>
      <c r="J23" t="s">
        <v>770</v>
      </c>
    </row>
    <row r="24" spans="1:10" x14ac:dyDescent="0.25">
      <c r="A24" s="1" t="s">
        <v>757</v>
      </c>
      <c r="B24" t="s">
        <v>758</v>
      </c>
      <c r="C24">
        <v>0</v>
      </c>
      <c r="H24" s="1" t="s">
        <v>107</v>
      </c>
      <c r="I24" t="s">
        <v>787</v>
      </c>
      <c r="J24" t="s">
        <v>770</v>
      </c>
    </row>
    <row r="25" spans="1:10" x14ac:dyDescent="0.25">
      <c r="A25" s="1"/>
      <c r="B25" t="s">
        <v>759</v>
      </c>
      <c r="C25">
        <v>1</v>
      </c>
      <c r="H25" s="1" t="s">
        <v>71</v>
      </c>
      <c r="I25">
        <v>9</v>
      </c>
      <c r="J25" t="s">
        <v>771</v>
      </c>
    </row>
    <row r="26" spans="1:10" x14ac:dyDescent="0.25">
      <c r="A26" s="1"/>
      <c r="B26" t="s">
        <v>760</v>
      </c>
      <c r="C26">
        <v>2</v>
      </c>
      <c r="H26" s="1" t="s">
        <v>80</v>
      </c>
      <c r="I26">
        <v>9</v>
      </c>
      <c r="J26" s="37" t="s">
        <v>772</v>
      </c>
    </row>
    <row r="27" spans="1:10" x14ac:dyDescent="0.25">
      <c r="A27" s="1"/>
      <c r="B27" t="s">
        <v>761</v>
      </c>
      <c r="C27">
        <v>3</v>
      </c>
      <c r="H27" s="1" t="s">
        <v>94</v>
      </c>
      <c r="I27" t="s">
        <v>787</v>
      </c>
      <c r="J27" s="37" t="s">
        <v>801</v>
      </c>
    </row>
    <row r="28" spans="1:10" x14ac:dyDescent="0.25">
      <c r="A28" s="1"/>
      <c r="B28" t="s">
        <v>762</v>
      </c>
      <c r="C28">
        <v>4</v>
      </c>
      <c r="H28" s="1" t="s">
        <v>113</v>
      </c>
      <c r="I28" t="s">
        <v>787</v>
      </c>
      <c r="J28" s="37" t="s">
        <v>802</v>
      </c>
    </row>
    <row r="29" spans="1:10" x14ac:dyDescent="0.25">
      <c r="A29" s="1"/>
      <c r="B29" t="s">
        <v>763</v>
      </c>
      <c r="C29">
        <v>5</v>
      </c>
      <c r="H29" s="1" t="s">
        <v>86</v>
      </c>
      <c r="I29">
        <v>4</v>
      </c>
      <c r="J29" s="37" t="s">
        <v>773</v>
      </c>
    </row>
    <row r="30" spans="1:10" x14ac:dyDescent="0.25">
      <c r="A30" s="1" t="s">
        <v>764</v>
      </c>
      <c r="B30" t="s">
        <v>758</v>
      </c>
      <c r="C30">
        <v>0</v>
      </c>
      <c r="H30" s="1" t="s">
        <v>100</v>
      </c>
      <c r="I30">
        <v>4</v>
      </c>
      <c r="J30" s="37" t="s">
        <v>801</v>
      </c>
    </row>
    <row r="31" spans="1:10" x14ac:dyDescent="0.25">
      <c r="A31" s="1"/>
      <c r="B31" t="s">
        <v>765</v>
      </c>
      <c r="C31">
        <v>1</v>
      </c>
      <c r="H31" s="1" t="s">
        <v>40</v>
      </c>
      <c r="I31">
        <v>4</v>
      </c>
      <c r="J31" s="37" t="s">
        <v>769</v>
      </c>
    </row>
    <row r="32" spans="1:10" x14ac:dyDescent="0.25">
      <c r="A32" s="1"/>
      <c r="B32" t="s">
        <v>766</v>
      </c>
      <c r="C32">
        <v>2</v>
      </c>
      <c r="H32" s="1" t="s">
        <v>55</v>
      </c>
      <c r="I32" t="s">
        <v>787</v>
      </c>
      <c r="J32" s="37" t="s">
        <v>769</v>
      </c>
    </row>
    <row r="33" spans="1:10" x14ac:dyDescent="0.25">
      <c r="A33" s="1" t="s">
        <v>799</v>
      </c>
      <c r="B33" t="s">
        <v>768</v>
      </c>
      <c r="C33">
        <v>0</v>
      </c>
      <c r="H33" s="1" t="s">
        <v>46</v>
      </c>
      <c r="I33">
        <v>4</v>
      </c>
      <c r="J33" s="37" t="s">
        <v>769</v>
      </c>
    </row>
    <row r="34" spans="1:10" x14ac:dyDescent="0.25">
      <c r="A34" s="1"/>
      <c r="B34" t="s">
        <v>769</v>
      </c>
      <c r="C34">
        <v>1</v>
      </c>
    </row>
    <row r="35" spans="1:10" x14ac:dyDescent="0.25">
      <c r="A35" s="1"/>
      <c r="B35" t="s">
        <v>770</v>
      </c>
      <c r="C35">
        <v>2</v>
      </c>
    </row>
    <row r="36" spans="1:10" x14ac:dyDescent="0.25">
      <c r="A36" s="1"/>
      <c r="B36" t="s">
        <v>771</v>
      </c>
      <c r="C36">
        <v>3</v>
      </c>
    </row>
    <row r="37" spans="1:10" x14ac:dyDescent="0.25">
      <c r="A37" s="1"/>
      <c r="B37" t="s">
        <v>772</v>
      </c>
      <c r="C37">
        <v>4</v>
      </c>
    </row>
    <row r="38" spans="1:10" x14ac:dyDescent="0.25">
      <c r="A38" s="1"/>
      <c r="B38" t="s">
        <v>773</v>
      </c>
      <c r="C38">
        <v>5</v>
      </c>
    </row>
    <row r="39" spans="1:10" x14ac:dyDescent="0.25">
      <c r="A39" s="1"/>
      <c r="B39" t="s">
        <v>803</v>
      </c>
      <c r="C39">
        <v>6</v>
      </c>
    </row>
    <row r="40" spans="1:10" x14ac:dyDescent="0.25">
      <c r="B40" t="s">
        <v>802</v>
      </c>
      <c r="C40">
        <v>7</v>
      </c>
    </row>
    <row r="44" spans="1:10" x14ac:dyDescent="0.25">
      <c r="A44" s="1" t="s">
        <v>775</v>
      </c>
      <c r="B44" s="35" t="s">
        <v>796</v>
      </c>
      <c r="C44" s="35" t="s">
        <v>797</v>
      </c>
      <c r="D44" s="35" t="s">
        <v>798</v>
      </c>
      <c r="E44" s="1" t="s">
        <v>781</v>
      </c>
      <c r="F44" s="1" t="s">
        <v>781</v>
      </c>
    </row>
    <row r="45" spans="1:10" x14ac:dyDescent="0.25">
      <c r="A45" s="36" t="s">
        <v>12</v>
      </c>
      <c r="B45" s="34">
        <v>1</v>
      </c>
      <c r="C45" s="34">
        <v>5</v>
      </c>
      <c r="D45" s="34">
        <v>1</v>
      </c>
      <c r="E45" s="34">
        <v>1</v>
      </c>
      <c r="F45" t="s">
        <v>769</v>
      </c>
    </row>
    <row r="46" spans="1:10" x14ac:dyDescent="0.25">
      <c r="A46" s="36" t="s">
        <v>64</v>
      </c>
      <c r="B46" s="34">
        <v>2</v>
      </c>
      <c r="C46" s="34">
        <v>2</v>
      </c>
      <c r="D46" s="34">
        <v>2</v>
      </c>
      <c r="E46" s="34">
        <v>2</v>
      </c>
      <c r="F46" t="s">
        <v>770</v>
      </c>
    </row>
    <row r="47" spans="1:10" x14ac:dyDescent="0.25">
      <c r="A47" s="36" t="s">
        <v>107</v>
      </c>
      <c r="B47" s="34">
        <v>-1</v>
      </c>
      <c r="C47" s="34">
        <v>0</v>
      </c>
      <c r="D47" s="34">
        <v>0</v>
      </c>
      <c r="E47" s="34">
        <v>2</v>
      </c>
      <c r="F47" t="s">
        <v>770</v>
      </c>
    </row>
    <row r="48" spans="1:10" x14ac:dyDescent="0.25">
      <c r="A48" s="36" t="s">
        <v>71</v>
      </c>
      <c r="B48" s="34">
        <v>3</v>
      </c>
      <c r="C48" s="34">
        <v>3</v>
      </c>
      <c r="D48" s="34">
        <v>0</v>
      </c>
      <c r="E48" s="34">
        <v>3</v>
      </c>
      <c r="F48" t="s">
        <v>771</v>
      </c>
    </row>
    <row r="49" spans="1:7" x14ac:dyDescent="0.25">
      <c r="A49" s="36" t="s">
        <v>80</v>
      </c>
      <c r="B49" s="34">
        <v>3</v>
      </c>
      <c r="C49" s="34">
        <v>4</v>
      </c>
      <c r="D49" s="34">
        <v>0</v>
      </c>
      <c r="E49" s="34">
        <v>4</v>
      </c>
      <c r="F49" s="37" t="s">
        <v>772</v>
      </c>
    </row>
    <row r="50" spans="1:7" x14ac:dyDescent="0.25">
      <c r="A50" s="36" t="s">
        <v>94</v>
      </c>
      <c r="B50" s="34">
        <v>-1</v>
      </c>
      <c r="C50" s="34">
        <v>0</v>
      </c>
      <c r="D50" s="34">
        <v>0</v>
      </c>
      <c r="E50" s="34">
        <v>6</v>
      </c>
      <c r="F50" s="37" t="s">
        <v>801</v>
      </c>
    </row>
    <row r="51" spans="1:7" x14ac:dyDescent="0.25">
      <c r="A51" s="36" t="s">
        <v>113</v>
      </c>
      <c r="B51" s="34">
        <v>-1</v>
      </c>
      <c r="C51" s="34">
        <v>0</v>
      </c>
      <c r="D51" s="34">
        <v>0</v>
      </c>
      <c r="E51" s="34">
        <v>7</v>
      </c>
      <c r="F51" s="37" t="s">
        <v>802</v>
      </c>
    </row>
    <row r="52" spans="1:7" x14ac:dyDescent="0.25">
      <c r="A52" s="36" t="s">
        <v>86</v>
      </c>
      <c r="B52" s="34">
        <v>1</v>
      </c>
      <c r="C52" s="34">
        <v>1</v>
      </c>
      <c r="D52" s="34">
        <v>1</v>
      </c>
      <c r="E52" s="34">
        <v>5</v>
      </c>
      <c r="F52" s="37" t="s">
        <v>773</v>
      </c>
    </row>
    <row r="53" spans="1:7" x14ac:dyDescent="0.25">
      <c r="A53" s="36" t="s">
        <v>100</v>
      </c>
      <c r="B53" s="34">
        <v>1</v>
      </c>
      <c r="C53" s="34">
        <v>5</v>
      </c>
      <c r="D53" s="34">
        <v>0</v>
      </c>
      <c r="E53" s="34">
        <v>6</v>
      </c>
      <c r="F53" s="37" t="s">
        <v>801</v>
      </c>
      <c r="G53" t="s">
        <v>795</v>
      </c>
    </row>
    <row r="54" spans="1:7" x14ac:dyDescent="0.25">
      <c r="A54" s="36" t="s">
        <v>40</v>
      </c>
      <c r="B54" s="34">
        <v>1</v>
      </c>
      <c r="C54" s="34">
        <v>5</v>
      </c>
      <c r="D54" s="34">
        <v>1</v>
      </c>
      <c r="E54" s="34">
        <v>1</v>
      </c>
      <c r="F54" s="37" t="s">
        <v>769</v>
      </c>
    </row>
    <row r="55" spans="1:7" x14ac:dyDescent="0.25">
      <c r="A55" s="36" t="s">
        <v>55</v>
      </c>
      <c r="B55" s="34">
        <v>-1</v>
      </c>
      <c r="C55" s="34">
        <v>0</v>
      </c>
      <c r="D55" s="34">
        <v>0</v>
      </c>
      <c r="E55" s="34">
        <v>1</v>
      </c>
      <c r="F55" s="37" t="s">
        <v>769</v>
      </c>
    </row>
    <row r="56" spans="1:7" x14ac:dyDescent="0.25">
      <c r="A56" s="36" t="s">
        <v>46</v>
      </c>
      <c r="B56" s="34">
        <v>1</v>
      </c>
      <c r="C56" s="34">
        <v>5</v>
      </c>
      <c r="D56" s="34">
        <v>1</v>
      </c>
      <c r="E56" s="34">
        <v>1</v>
      </c>
      <c r="F56" s="37" t="s">
        <v>769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6-01-21T08:31:24Z</cp:lastPrinted>
  <dcterms:created xsi:type="dcterms:W3CDTF">2026-01-21T07:22:59Z</dcterms:created>
  <dcterms:modified xsi:type="dcterms:W3CDTF">2026-03-24T07:22:51Z</dcterms:modified>
</cp:coreProperties>
</file>